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lukomskilab\Desktop\Supplemental\"/>
    </mc:Choice>
  </mc:AlternateContent>
  <bookViews>
    <workbookView xWindow="0" yWindow="0" windowWidth="27360" windowHeight="11190"/>
  </bookViews>
  <sheets>
    <sheet name="GAS repeats" sheetId="1"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H21" i="1" l="1"/>
  <c r="H20" i="1"/>
  <c r="I19" i="1"/>
  <c r="I18" i="1"/>
  <c r="I17" i="1"/>
  <c r="E79" i="1" l="1"/>
  <c r="E80" i="1"/>
  <c r="E81" i="1"/>
  <c r="E82" i="1"/>
  <c r="E83" i="1"/>
  <c r="E84" i="1"/>
  <c r="E85" i="1"/>
  <c r="E86" i="1"/>
  <c r="E87" i="1"/>
  <c r="E88" i="1"/>
  <c r="E89" i="1"/>
  <c r="E90" i="1"/>
  <c r="E91" i="1"/>
  <c r="E92" i="1"/>
  <c r="E93" i="1"/>
  <c r="E94" i="1"/>
  <c r="E95" i="1"/>
  <c r="E96" i="1"/>
  <c r="E97" i="1"/>
  <c r="E98" i="1"/>
  <c r="E99" i="1"/>
  <c r="E100" i="1"/>
  <c r="E101" i="1"/>
  <c r="E102" i="1"/>
  <c r="E53" i="1"/>
  <c r="E54" i="1"/>
  <c r="E55" i="1"/>
  <c r="E56" i="1"/>
  <c r="E57" i="1"/>
  <c r="E58" i="1"/>
  <c r="E59" i="1"/>
  <c r="E60" i="1"/>
  <c r="E61" i="1"/>
  <c r="E62" i="1"/>
  <c r="E63" i="1"/>
  <c r="E64" i="1"/>
  <c r="E65" i="1"/>
  <c r="E66" i="1"/>
  <c r="E67" i="1"/>
  <c r="E68" i="1"/>
  <c r="E69" i="1"/>
  <c r="E70" i="1"/>
  <c r="E71" i="1"/>
  <c r="E72" i="1"/>
  <c r="E73" i="1"/>
  <c r="E74" i="1"/>
  <c r="E75" i="1"/>
  <c r="E76" i="1"/>
  <c r="E77" i="1"/>
  <c r="E78" i="1"/>
  <c r="E52" i="1" l="1"/>
  <c r="E51" i="1"/>
  <c r="E50" i="1"/>
  <c r="E49" i="1"/>
  <c r="E48" i="1"/>
  <c r="E47" i="1"/>
  <c r="E46" i="1"/>
  <c r="E45" i="1"/>
  <c r="E44" i="1"/>
  <c r="E43" i="1"/>
  <c r="E42" i="1"/>
  <c r="E41" i="1"/>
  <c r="E40" i="1"/>
  <c r="E39" i="1"/>
  <c r="E38" i="1"/>
  <c r="E37" i="1"/>
  <c r="E36" i="1"/>
  <c r="E35" i="1"/>
  <c r="E34" i="1"/>
  <c r="E33" i="1"/>
  <c r="E32" i="1"/>
  <c r="E31" i="1"/>
  <c r="E30" i="1"/>
  <c r="E29" i="1"/>
  <c r="E28" i="1"/>
  <c r="E27" i="1"/>
  <c r="E26" i="1"/>
  <c r="E25" i="1"/>
  <c r="E24" i="1"/>
  <c r="E23" i="1"/>
  <c r="E22" i="1"/>
  <c r="E21" i="1"/>
  <c r="E20" i="1"/>
  <c r="E19" i="1"/>
  <c r="E18" i="1"/>
  <c r="E17" i="1"/>
  <c r="E16" i="1"/>
  <c r="E15" i="1"/>
  <c r="E14" i="1"/>
  <c r="E13" i="1"/>
  <c r="E12" i="1"/>
  <c r="E11" i="1"/>
  <c r="E10" i="1"/>
  <c r="E9" i="1"/>
  <c r="E8" i="1"/>
  <c r="E7" i="1"/>
  <c r="E6" i="1"/>
  <c r="E5" i="1"/>
  <c r="E4" i="1"/>
  <c r="E3" i="1"/>
  <c r="H7" i="1" l="1"/>
  <c r="H6" i="1"/>
  <c r="I5" i="1"/>
  <c r="I4" i="1"/>
  <c r="I3" i="1"/>
</calcChain>
</file>

<file path=xl/sharedStrings.xml><?xml version="1.0" encoding="utf-8"?>
<sst xmlns="http://schemas.openxmlformats.org/spreadsheetml/2006/main" count="322" uniqueCount="289">
  <si>
    <t>https://blast.ncbi.nlm.nih.gov/Blast.cgi</t>
  </si>
  <si>
    <t>https://www.ncbi.nlm.nih.gov/protein/OMR71998.1?report=genbank&amp;log$=prottop&amp;blast_rank=5&amp;RID=8MUPEGJB014</t>
  </si>
  <si>
    <t>Accession #</t>
  </si>
  <si>
    <t>OMR71998</t>
  </si>
  <si>
    <t>Longest Consecutive GAS repeats</t>
  </si>
  <si>
    <t>Sequence</t>
  </si>
  <si>
    <t>gas gas gas gas gas gas gas gas gas gas gas gas gas gas gas gas gas gas gas</t>
  </si>
  <si>
    <t>https://www.ncbi.nlm.nih.gov/protein/ARK98704.1?report=genbank&amp;log$=prottop&amp;blast_rank=1&amp;RID=8MUPEGJB014</t>
  </si>
  <si>
    <t>ARK98704</t>
  </si>
  <si>
    <t>https://www.ncbi.nlm.nih.gov/protein/ANW48923.1?report=genbank&amp;log$=prottop&amp;blast_rank=2&amp;RID=8MUPEGJB014</t>
  </si>
  <si>
    <t>ANW48923</t>
  </si>
  <si>
    <t>ANW54961</t>
  </si>
  <si>
    <t>https://www.ncbi.nlm.nih.gov/protein/ANW54961.1?report=genbank&amp;log$=prottop&amp;blast_rank=3&amp;RID=8MUPEGJB014</t>
  </si>
  <si>
    <t>OMU36021</t>
  </si>
  <si>
    <t>https://www.ncbi.nlm.nih.gov/protein/OMU36021.1?report=genbank&amp;log$=prottop&amp;blast_rank=4&amp;RID=8MUPEGJB014</t>
  </si>
  <si>
    <t>OMQ62073</t>
  </si>
  <si>
    <t>https://www.ncbi.nlm.nih.gov/protein/OMQ62073.1?report=genbank&amp;log$=prottop&amp;blast_rank=6&amp;RID=8MUPEGJB014</t>
  </si>
  <si>
    <t>https://www.ncbi.nlm.nih.gov/protein/WP_011205102.1?report=genbank&amp;log$=protalign&amp;blast_rank=7&amp;RID=8MUPEGJB014</t>
  </si>
  <si>
    <t>WP_011205102</t>
  </si>
  <si>
    <t>OMT79792</t>
  </si>
  <si>
    <t>https://www.ncbi.nlm.nih.gov/protein/OMT79792.1?report=genbank&amp;log$=prottop&amp;blast_rank=8&amp;RID=8MUPEGJB014</t>
  </si>
  <si>
    <t>ONE78502</t>
  </si>
  <si>
    <t>https://www.ncbi.nlm.nih.gov/protein/ONE78502.1?report=genbank&amp;log$=prottop&amp;blast_rank=9&amp;RID=8MUPEGJB014</t>
  </si>
  <si>
    <t>OMV50492</t>
  </si>
  <si>
    <t>https://www.ncbi.nlm.nih.gov/protein/OMV50492.1?report=genbank&amp;log$=prottop&amp;blast_rank=10&amp;RID=8MUPEGJB014</t>
  </si>
  <si>
    <t>APY94534</t>
  </si>
  <si>
    <t>https://www.ncbi.nlm.nih.gov/protein/APY94534.1?report=genbank&amp;log$=prottop&amp;blast_rank=11&amp;RID=8MUPEGJB014</t>
  </si>
  <si>
    <t>WP_123874525</t>
  </si>
  <si>
    <t>https://www.ncbi.nlm.nih.gov/protein/WP_123874525.1?report=genbank&amp;log$=prottop&amp;blast_rank=12&amp;RID=8MUPEGJB014</t>
  </si>
  <si>
    <t>WP_103266785</t>
  </si>
  <si>
    <t>https://www.ncbi.nlm.nih.gov/protein/WP_103266785.1?report=genbank&amp;log$=prottop&amp;blast_rank=13&amp;RID=8MUPEGJB014</t>
  </si>
  <si>
    <t>AJW52938</t>
  </si>
  <si>
    <t>https://www.ncbi.nlm.nih.gov/protein/AJW52938.1?report=genbank&amp;log$=prottop&amp;blast_rank=14&amp;RID=8MUPEGJB014</t>
  </si>
  <si>
    <t>OMT75276</t>
  </si>
  <si>
    <t>https://www.ncbi.nlm.nih.gov/protein/OMT75276.1?report=genbank&amp;log$=prottop&amp;blast_rank=15&amp;RID=8MUPEGJB014</t>
  </si>
  <si>
    <t>GAS Repeats (Without ras)</t>
  </si>
  <si>
    <t>gas</t>
  </si>
  <si>
    <r>
      <t xml:space="preserve">gas gas gas gas gas </t>
    </r>
    <r>
      <rPr>
        <u/>
        <sz val="11"/>
        <color theme="1"/>
        <rFont val="Calibri"/>
        <family val="2"/>
        <scheme val="minor"/>
      </rPr>
      <t>ras ras ras ras</t>
    </r>
    <r>
      <rPr>
        <sz val="11"/>
        <color theme="1"/>
        <rFont val="Calibri"/>
        <family val="2"/>
        <scheme val="minor"/>
      </rPr>
      <t xml:space="preserve"> gas gas gas gas gas gas</t>
    </r>
    <r>
      <rPr>
        <u/>
        <sz val="11"/>
        <color theme="1"/>
        <rFont val="Calibri"/>
        <family val="2"/>
        <scheme val="minor"/>
      </rPr>
      <t xml:space="preserve"> ras ras ras ras</t>
    </r>
    <r>
      <rPr>
        <sz val="11"/>
        <color theme="1"/>
        <rFont val="Calibri"/>
        <family val="2"/>
        <scheme val="minor"/>
      </rPr>
      <t xml:space="preserve"> gas gas gas gas gas gas gas gas gas gas gas</t>
    </r>
  </si>
  <si>
    <r>
      <t xml:space="preserve">gas gas gas </t>
    </r>
    <r>
      <rPr>
        <u/>
        <sz val="11"/>
        <color theme="1"/>
        <rFont val="Calibri"/>
        <family val="2"/>
        <scheme val="minor"/>
      </rPr>
      <t>ras ras</t>
    </r>
    <r>
      <rPr>
        <sz val="11"/>
        <color theme="1"/>
        <rFont val="Calibri"/>
        <family val="2"/>
        <scheme val="minor"/>
      </rPr>
      <t xml:space="preserve"> gas gas gas gas gas gas gas gas gas gas gas gas gas gas gas gas gas</t>
    </r>
  </si>
  <si>
    <r>
      <t xml:space="preserve">gas gas gas gas gas </t>
    </r>
    <r>
      <rPr>
        <u/>
        <sz val="11"/>
        <color theme="1"/>
        <rFont val="Calibri"/>
        <family val="2"/>
        <scheme val="minor"/>
      </rPr>
      <t>ras ras</t>
    </r>
    <r>
      <rPr>
        <sz val="11"/>
        <color theme="1"/>
        <rFont val="Calibri"/>
        <family val="2"/>
        <scheme val="minor"/>
      </rPr>
      <t xml:space="preserve"> gas gas gas gas gas gas gas gas gas gas gas gas gas     </t>
    </r>
  </si>
  <si>
    <r>
      <t xml:space="preserve">gas gas gas gas </t>
    </r>
    <r>
      <rPr>
        <u/>
        <sz val="11"/>
        <color theme="1"/>
        <rFont val="Calibri"/>
        <family val="2"/>
        <scheme val="minor"/>
      </rPr>
      <t>ras ras</t>
    </r>
    <r>
      <rPr>
        <sz val="11"/>
        <color theme="1"/>
        <rFont val="Calibri"/>
        <family val="2"/>
        <scheme val="minor"/>
      </rPr>
      <t xml:space="preserve"> gas gas gas gas gas gas gas gas gas gas gas gas gas</t>
    </r>
  </si>
  <si>
    <r>
      <t xml:space="preserve">gas gas gas </t>
    </r>
    <r>
      <rPr>
        <u/>
        <sz val="11"/>
        <color theme="1"/>
        <rFont val="Calibri"/>
        <family val="2"/>
        <scheme val="minor"/>
      </rPr>
      <t>ras ras ras</t>
    </r>
    <r>
      <rPr>
        <sz val="11"/>
        <color theme="1"/>
        <rFont val="Calibri"/>
        <family val="2"/>
        <scheme val="minor"/>
      </rPr>
      <t xml:space="preserve"> gas gas gas gas gas gas gas gas gas gas gas gas gas gas gas gas gas gas gas gas gas</t>
    </r>
  </si>
  <si>
    <t xml:space="preserve">gas gas gas ras ras gas gas gas gas gas gas gas gas gas gas gas  gas </t>
  </si>
  <si>
    <t xml:space="preserve">gas gas gas gas ras ras gas gas gas gas gas gas gas gas gas gas  gas </t>
  </si>
  <si>
    <r>
      <t xml:space="preserve">gas gas gas </t>
    </r>
    <r>
      <rPr>
        <u/>
        <sz val="11"/>
        <color rgb="FF000000"/>
        <rFont val="Calibri"/>
        <family val="2"/>
        <scheme val="minor"/>
      </rPr>
      <t>ras ras ras</t>
    </r>
    <r>
      <rPr>
        <sz val="11"/>
        <color rgb="FF000000"/>
        <rFont val="Calibri"/>
        <family val="2"/>
        <scheme val="minor"/>
      </rPr>
      <t xml:space="preserve"> gas gas gas gas gas gas gas gas gas gas gas gas gas gas gas gas gas gas gas gas gas gas </t>
    </r>
  </si>
  <si>
    <t xml:space="preserve">gas gas gas gas gas gas gas gas gas gas gas gas gas gas gas gas  gas </t>
  </si>
  <si>
    <t>gas gas gas gas gas gas ras ras gas gas gas gas gas gas gas gas gas gas</t>
  </si>
  <si>
    <t xml:space="preserve">gas gas gas gas ras ras gas gas gas gas gas gas gas gas gas gas gas gas </t>
  </si>
  <si>
    <t xml:space="preserve">gas gas gas gas gas gas gas gas gas gas gas gas gas gas gas gas gas </t>
  </si>
  <si>
    <t>gas gas gas ras ras ras gas gas gas gas gas gas gas gas gas gas gas gas gas gas gas gas gas gas gas gas gas gas gas</t>
  </si>
  <si>
    <t>WP_080379133</t>
  </si>
  <si>
    <t>https://www.ncbi.nlm.nih.gov/protein/WP_080379133.1?report=genbank&amp;log$=prottop&amp;blast_rank=16&amp;RID=8MUPEGJB014</t>
  </si>
  <si>
    <t>gas gas gas gas gas gas gas gas gas gas gas gas gas gas gas gas gas gas gas gas gas gas gas gas gas gas gas</t>
  </si>
  <si>
    <t>WP_103237107</t>
  </si>
  <si>
    <t>https://www.ncbi.nlm.nih.gov/protein/WP_103237107.1?report=genbank&amp;log$=prottop&amp;blast_rank=17&amp;RID=8MUPEGJB014</t>
  </si>
  <si>
    <t>gas gas gas ras ras gas gas gas gas gas gas gas gas gas gas gas gas gas gas gas gas gas gas gas gas gas</t>
  </si>
  <si>
    <t>WP_080378413</t>
  </si>
  <si>
    <t>https://www.ncbi.nlm.nih.gov/protein/WP_080378413.1?report=genbank&amp;log$=prottop&amp;blast_rank=18&amp;RID=8MUPEGJB014</t>
  </si>
  <si>
    <t>gas gas ras ras ras ras gas gas gas gas gas gas gas gas gas gas gas gas gas gas gas gas gas gas gas gas gas gas gas gas</t>
  </si>
  <si>
    <t>OMV72472</t>
  </si>
  <si>
    <t>https://www.ncbi.nlm.nih.gov/protein/OMV72472.1?report=genbank&amp;log$=prottop&amp;blast_rank=19&amp;RID=8MUPEGJB014</t>
  </si>
  <si>
    <t>OMO14067</t>
  </si>
  <si>
    <t>https://www.ncbi.nlm.nih.gov/protein/OMO14067.1?report=genbank&amp;log$=prottop&amp;blast_rank=20&amp;RID=8MUPEGJB014</t>
  </si>
  <si>
    <t>OMS60856</t>
  </si>
  <si>
    <t>https://www.ncbi.nlm.nih.gov/protein/OMS60856.1?report=genbank&amp;log$=prottop&amp;blast_rank=21&amp;RID=8MUPEGJB014</t>
  </si>
  <si>
    <t>OMV88593</t>
  </si>
  <si>
    <t>https://www.ncbi.nlm.nih.gov/protein/OMV88593.1?report=genbank&amp;log$=prottop&amp;blast_rank=22&amp;RID=8MUPEGJB014</t>
  </si>
  <si>
    <t>https://www.ncbi.nlm.nih.gov/protein/ALB93550.1?report=genbank&amp;log$=prottop&amp;blast_rank=23&amp;RID=8MUPEGJB014</t>
  </si>
  <si>
    <t>ALB93550</t>
  </si>
  <si>
    <t>https://www.ncbi.nlm.nih.gov/protein/WP_080304674.1?report=genbank&amp;log$=prottop&amp;blast_rank=24&amp;RID=8MUPEGJB014</t>
  </si>
  <si>
    <t>WP_080304674</t>
  </si>
  <si>
    <t xml:space="preserve">gas gas gas gas gas gas gas gas gas gas gas gas gas gas gas </t>
  </si>
  <si>
    <t xml:space="preserve">gas gas gas gas ras ras gas gas gas gas gas gas gas gas gas gas </t>
  </si>
  <si>
    <t xml:space="preserve">gas gas ras ras ras ras gas gas gas gas gas gas gas gas gas gas gas gas gas gas gas gas gas gas gas gas gas gas gas gas </t>
  </si>
  <si>
    <t xml:space="preserve">gas gas gas gas ras ras gas gas gas gas gas gas gas gas gas gas gas gas gas gas gas gas gas gas gas gas gas gas gas gas gas gas gas gas gas gas gas gas gas gas gas </t>
  </si>
  <si>
    <t xml:space="preserve">gas gas gas gas gas gas gas gas gas gas gas gas gas gas gas gas </t>
  </si>
  <si>
    <t xml:space="preserve">gas  gas  gas  gas  gas  gas  gas  gas  gas  gas  gas  gas  gas  gas  gas  gas  </t>
  </si>
  <si>
    <t>WP_085547769</t>
  </si>
  <si>
    <t>https://www.ncbi.nlm.nih.gov/protein/WP_085547769.1?report=genbank&amp;log$=prottop&amp;blast_rank=25&amp;RID=8MUPEGJB014</t>
  </si>
  <si>
    <t>WP_080341110</t>
  </si>
  <si>
    <t>https://www.ncbi.nlm.nih.gov/protein/WP_080341110.1?report=genbank&amp;log$=prottop&amp;blast_rank=26&amp;RID=8MUPEGJB014</t>
  </si>
  <si>
    <t>OMS30952</t>
  </si>
  <si>
    <t>https://www.ncbi.nlm.nih.gov/protein/OMS30952.1?report=genbank&amp;log$=prottop&amp;blast_rank=27&amp;RID=8MUPEGJB014</t>
  </si>
  <si>
    <t>WP_080381352</t>
  </si>
  <si>
    <t>https://www.ncbi.nlm.nih.gov/protein/WP_080381352.1?report=genbank&amp;log$=prottop&amp;blast_rank=28&amp;RID=8MUPEGJB014</t>
  </si>
  <si>
    <t>https://www.ncbi.nlm.nih.gov/protein/OMW11224.1?report=genbank&amp;log$=prottop&amp;blast_rank=29&amp;RID=8MUPEGJB014</t>
  </si>
  <si>
    <t>OMW11224</t>
  </si>
  <si>
    <t>OMT54915</t>
  </si>
  <si>
    <t>https://www.ncbi.nlm.nih.gov/protein/OMT54915.1?report=genbank&amp;log$=prottop&amp;blast_rank=30&amp;RID=8MUPEGJB014</t>
  </si>
  <si>
    <t>https://www.ncbi.nlm.nih.gov/protein/WP_123875364.1?report=genbank&amp;log$=prottop&amp;blast_rank=31&amp;RID=8MUPEGJB014</t>
  </si>
  <si>
    <t>WP_123875364</t>
  </si>
  <si>
    <t>ONE56070</t>
  </si>
  <si>
    <t>https://www.ncbi.nlm.nih.gov/protein/ONE56070.1?report=genbank&amp;log$=prottop&amp;blast_rank=32&amp;RID=8MUPEGJB014</t>
  </si>
  <si>
    <t>https://www.ncbi.nlm.nih.gov/protein/OMU50835.1?report=genbank&amp;log$=prottop&amp;blast_rank=33&amp;RID=8MUPEGJB014</t>
  </si>
  <si>
    <t>OMU50835</t>
  </si>
  <si>
    <t>https://www.ncbi.nlm.nih.gov/protein/WP_103237314.1?report=genbank&amp;log$=prottop&amp;blast_rank=34&amp;RID=8MUPEGJB014</t>
  </si>
  <si>
    <t>WP_103237314</t>
  </si>
  <si>
    <t>https://www.ncbi.nlm.nih.gov/protein/WP_122885689.1?report=genbank&amp;log$=prottop&amp;blast_rank=35&amp;RID=8MUPEGJB014</t>
  </si>
  <si>
    <t>WP_122885689</t>
  </si>
  <si>
    <t>https://www.ncbi.nlm.nih.gov/protein/WP_100565464.1?report=genbank&amp;log$=prottop&amp;blast_rank=36&amp;RID=8MUPEGJB014</t>
  </si>
  <si>
    <t>WP_100565464</t>
  </si>
  <si>
    <t>https://www.ncbi.nlm.nih.gov/protein/WP_122797912.1?report=genbank&amp;log$=prottop&amp;blast_rank=37&amp;RID=8MUPEGJB014</t>
  </si>
  <si>
    <t>WP_122797912</t>
  </si>
  <si>
    <t>https://www.ncbi.nlm.nih.gov/protein/WP_103253045.1?report=genbank&amp;log$=prottop&amp;blast_rank=38&amp;RID=8MUPEGJB014</t>
  </si>
  <si>
    <t>WP_103253045</t>
  </si>
  <si>
    <t>https://www.ncbi.nlm.nih.gov/protein/WP_080341133.1?report=genbank&amp;log$=prottop&amp;blast_rank=39&amp;RID=8MUPEGJB014</t>
  </si>
  <si>
    <t>WP_080341133</t>
  </si>
  <si>
    <t>https://www.ncbi.nlm.nih.gov/protein/RAQ89086.1?report=genbank&amp;log$=prottop&amp;blast_rank=40&amp;RID=8MUPEGJB014</t>
  </si>
  <si>
    <t>RAQ89086</t>
  </si>
  <si>
    <t>https://www.ncbi.nlm.nih.gov/protein/WP_082250019.1?report=genbank&amp;log$=prottop&amp;blast_rank=41&amp;RID=8MUPEGJB014</t>
  </si>
  <si>
    <t>WP_082250019</t>
  </si>
  <si>
    <t>https://www.ncbi.nlm.nih.gov/protein/WP_122877726.1?report=genbank&amp;log$=prottop&amp;blast_rank=42&amp;RID=8MUPEGJB014</t>
  </si>
  <si>
    <t>WP_122877726</t>
  </si>
  <si>
    <t>https://www.ncbi.nlm.nih.gov/protein/WP_122834920.1?report=genbank&amp;log$=prottop&amp;blast_rank=43&amp;RID=8MUPEGJB014</t>
  </si>
  <si>
    <t>WP_122834920</t>
  </si>
  <si>
    <t>https://www.ncbi.nlm.nih.gov/protein/WP_094188773.1?report=genbank&amp;log$=prottop&amp;blast_rank=44&amp;RID=8MUPEGJB014</t>
  </si>
  <si>
    <t>WP_094188773</t>
  </si>
  <si>
    <t>https://www.ncbi.nlm.nih.gov/protein/WP_122647852.1?report=genbank&amp;log$=prottop&amp;blast_rank=45&amp;RID=8MUPEGJB014</t>
  </si>
  <si>
    <t>WP_122647852</t>
  </si>
  <si>
    <t>https://www.ncbi.nlm.nih.gov/protein/WP_122763155.1?report=genbank&amp;log$=prottop&amp;blast_rank=46&amp;RID=8MUPEGJB014</t>
  </si>
  <si>
    <t xml:space="preserve"> WP_122763155</t>
  </si>
  <si>
    <t>https://www.ncbi.nlm.nih.gov/protein/WP_122654418.1?report=genbank&amp;log$=prottop&amp;blast_rank=47&amp;RID=8MUPEGJB014</t>
  </si>
  <si>
    <t>WP_122654418</t>
  </si>
  <si>
    <t>https://www.ncbi.nlm.nih.gov/protein/OMU14365.1?report=genbank&amp;log$=prottop&amp;blast_rank=48&amp;RID=8MUPEGJB014</t>
  </si>
  <si>
    <t>OMU14365</t>
  </si>
  <si>
    <t>https://www.ncbi.nlm.nih.gov/protein/WP_122879979.1?report=genbank&amp;log$=prottop&amp;blast_rank=49&amp;RID=8MUPEGJB014</t>
  </si>
  <si>
    <t>WP_122879979</t>
  </si>
  <si>
    <t>https://www.ncbi.nlm.nih.gov/protein/AJX27722.1?report=genbank&amp;log$=prottop&amp;blast_rank=50&amp;RID=8MUPEGJB014</t>
  </si>
  <si>
    <t>AJX27722</t>
  </si>
  <si>
    <t xml:space="preserve">gas gas gas gas gas ras ras ras ras gas gas gas gas gas gas ras ras ras ras gas gas gas gas gas gas gas gas gas gas gas </t>
  </si>
  <si>
    <t xml:space="preserve">gas gas gas gas gas gas gas gas gas gas gas gas gas gas gas gas gas gas gas gas gas gas gas gas gas gas gas gas gas gas gas gas gas </t>
  </si>
  <si>
    <t xml:space="preserve">gas gas gas ras ras ras gas gas gas gas gas gas gas gas gas gas </t>
  </si>
  <si>
    <t xml:space="preserve">gas gas gas gas gas gas gas gas gas gas gas gas gas gas gas gas gas gas gas gas gas gas gas gas gas gas gxgas gas gas gas gas gas gas gas gas gas gas gas </t>
  </si>
  <si>
    <t xml:space="preserve">gas gas gas gas ras ras gas gas gas gas gas gas gas gas gas </t>
  </si>
  <si>
    <t xml:space="preserve">gas gas gas ras ras ras gas gas gas gas gas gas gas gas gas gas gas </t>
  </si>
  <si>
    <t xml:space="preserve">gas gas ras ras gas gas gas gas gas gas gas gas gas gas gas gas gas gas gas gas gas gas gas gas </t>
  </si>
  <si>
    <t xml:space="preserve">gas gas gas ras ras ras gas gas gas gas gas gas gas gas gas </t>
  </si>
  <si>
    <t xml:space="preserve">gas gas gas gas gas gas gas gas gas gas gas gas gas </t>
  </si>
  <si>
    <t xml:space="preserve">gas gas gas gas ras ras ras gas gas gas gas gas gas gas gas gas gas gas gas gas gas gas gas gas </t>
  </si>
  <si>
    <t xml:space="preserve">gas gas gas ras ras ras gas gas gas gas gas gas gas gas gas gas gas gas gas gas gas gas </t>
  </si>
  <si>
    <t xml:space="preserve">gas gas ras ras ras ras gas gas gas gas gas gas gas gas gas gas gas gas gas gas gas gas gas gas </t>
  </si>
  <si>
    <t xml:space="preserve">gas gas gas gas ras ras ras gas gas gas gas gas gas gas gas gas gas gas gas gas gas gas gas </t>
  </si>
  <si>
    <t xml:space="preserve">gas gas gas gas ras ras gas gas gas gas gas gas gas gas gas gas gas gas gas gas gas gas </t>
  </si>
  <si>
    <t xml:space="preserve">gas gas gas gas gas gas gas gas gas gas gas gas gas gas </t>
  </si>
  <si>
    <t xml:space="preserve">gas gas gas ras ras gas gas gas gas gas gas gas gas gas gas gas gas gas gas gas gas gas </t>
  </si>
  <si>
    <t xml:space="preserve">gas gas gas gas ras ras ras gas gas gas gas gas gas gas gas gas gas gas gas gas gas gas </t>
  </si>
  <si>
    <t xml:space="preserve">gas gas gas gas gas ras ras gas gas gas gas gas gas gas gas gas gas gas gas gas gas gas </t>
  </si>
  <si>
    <t xml:space="preserve">gas gas ras ras ras gas gas gas gas gas gas gas gas gas gas gas gas gas gas gas </t>
  </si>
  <si>
    <t xml:space="preserve">gas gas gas ras ras gas gas gas gas gas gas gas gas gas gas gas gas gas gas gas </t>
  </si>
  <si>
    <t xml:space="preserve">gas gas gas ras ras ras gas gas gas gas gas gas gas gas gas gas gas gas gas gas gas gas gas gas gas gas gas </t>
  </si>
  <si>
    <t>gas gas gas ras ras gas gas gas gas gas gas gas gas gas gas gas gas gas gas gas</t>
  </si>
  <si>
    <t>Mean</t>
  </si>
  <si>
    <t>Median</t>
  </si>
  <si>
    <t>Mode</t>
  </si>
  <si>
    <t>Bin</t>
  </si>
  <si>
    <t>More</t>
  </si>
  <si>
    <t>Frequency</t>
  </si>
  <si>
    <t>https://www.ncbi.nlm.nih.gov/protein/WP_076893270.1?report=genbank&amp;log$=prottop&amp;blast_rank=51&amp;RID=8N905XMZ01R</t>
  </si>
  <si>
    <t>WP_076893270</t>
  </si>
  <si>
    <t>https://www.ncbi.nlm.nih.gov/protein/WP_080363351.1?report=genbank&amp;log$=prottop&amp;blast_rank=52&amp;RID=8N905XMZ01R</t>
  </si>
  <si>
    <t>WP_080363351</t>
  </si>
  <si>
    <t>https://www.ncbi.nlm.nih.gov/protein/WP_122809305.1?report=genbank&amp;log$=prottop&amp;blast_rank=53&amp;RID=8N905XMZ01R</t>
  </si>
  <si>
    <t>WP_122809305</t>
  </si>
  <si>
    <t>https://www.ncbi.nlm.nih.gov/protein/WP_103852133.1?report=genbank&amp;log$=prottop&amp;blast_rank=54&amp;RID=8N905XMZ01R</t>
  </si>
  <si>
    <t>WP_103852133</t>
  </si>
  <si>
    <t>https://www.ncbi.nlm.nih.gov/protein/WP_123161081.1?report=genbank&amp;log$=prottop&amp;blast_rank=55&amp;RID=8N905XMZ01R</t>
  </si>
  <si>
    <t>WP_123161081</t>
  </si>
  <si>
    <t>https://www.ncbi.nlm.nih.gov/protein/OMR40188.1?report=genbank&amp;log$=prottop&amp;blast_rank=56&amp;RID=8N905XMZ01R</t>
  </si>
  <si>
    <t>OMR40188</t>
  </si>
  <si>
    <t>https://www.ncbi.nlm.nih.gov/protein/WP_076805065.1?report=genbank&amp;log$=prottop&amp;blast_rank=57&amp;RID=8N905XMZ01R</t>
  </si>
  <si>
    <t>WP_076805065</t>
  </si>
  <si>
    <t>https://www.ncbi.nlm.nih.gov/protein/WP_122641418.1?report=genbank&amp;log$=prottop&amp;blast_rank=58&amp;RID=8N905XMZ01R</t>
  </si>
  <si>
    <t>WP_122641418</t>
  </si>
  <si>
    <t>https://www.ncbi.nlm.nih.gov/protein/CFN30891.1?report=genbank&amp;log$=prottop&amp;blast_rank=59&amp;RID=8N905XMZ01R</t>
  </si>
  <si>
    <t>CFN30891</t>
  </si>
  <si>
    <t>https://www.ncbi.nlm.nih.gov/protein/WP_082195653.1?report=genbank&amp;log$=prottop&amp;blast_rank=60&amp;RID=8N905XMZ01R</t>
  </si>
  <si>
    <t>WP_082195653</t>
  </si>
  <si>
    <t>https://www.ncbi.nlm.nih.gov/protein/WP_080251086.1?report=genbank&amp;log$=prottop&amp;blast_rank=61&amp;RID=8N905XMZ01R</t>
  </si>
  <si>
    <t>WP_080251086</t>
  </si>
  <si>
    <t>https://www.ncbi.nlm.nih.gov/protein/WP_122766177.1?report=graph</t>
  </si>
  <si>
    <t>WP_122766177</t>
  </si>
  <si>
    <t>https://www.ncbi.nlm.nih.gov/protein/WP_102619308.1?report=genbank&amp;log$=prottop&amp;blast_rank=63&amp;RID=8N905XMZ01R</t>
  </si>
  <si>
    <t>WP_102619308</t>
  </si>
  <si>
    <t>https://www.ncbi.nlm.nih.gov/protein/WP_122835187.1?report=genbank&amp;log$=prottop&amp;blast_rank=64&amp;RID=8N905XMZ01R</t>
  </si>
  <si>
    <t>WP_122835187</t>
  </si>
  <si>
    <t>https://www.ncbi.nlm.nih.gov/protein/WP_082264000.1?report=genbank&amp;log$=prottop&amp;blast_rank=65&amp;RID=8N905XMZ01R</t>
  </si>
  <si>
    <t>WP_082264000</t>
  </si>
  <si>
    <t>https://www.ncbi.nlm.nih.gov/protein/OMR49017.1?report=genbank&amp;log$=prottop&amp;blast_rank=66&amp;RID=8N905XMZ01R</t>
  </si>
  <si>
    <t>OMR49017</t>
  </si>
  <si>
    <t>https://www.ncbi.nlm.nih.gov/protein/WP_123161230.1?report=genbank&amp;log$=prottop&amp;blast_rank=67&amp;RID=8N905XMZ01R</t>
  </si>
  <si>
    <t>WP_123161230</t>
  </si>
  <si>
    <t>https://www.ncbi.nlm.nih.gov/protein/WP_120183523.1?report=genbank&amp;log$=prottop&amp;blast_rank=68&amp;RID=8N905XMZ01R</t>
  </si>
  <si>
    <t>WP_120183523</t>
  </si>
  <si>
    <t>https://www.ncbi.nlm.nih.gov/protein/WP_080340324.1?report=genbank&amp;log$=prottop&amp;blast_rank=69&amp;RID=8N905XMZ01R</t>
  </si>
  <si>
    <t>WP_080340324</t>
  </si>
  <si>
    <t>https://www.ncbi.nlm.nih.gov/protein/WP_122887392.1?report=genbank&amp;log$=prottop&amp;blast_rank=70&amp;RID=8N905XMZ01R</t>
  </si>
  <si>
    <t>WP_122887392</t>
  </si>
  <si>
    <t>https://www.ncbi.nlm.nih.gov/protein/WP_080293977.1?report=genbank&amp;log$=prottop&amp;blast_rank=71&amp;RID=8N905XMZ01R</t>
  </si>
  <si>
    <t>WP_080293977</t>
  </si>
  <si>
    <t>https://www.ncbi.nlm.nih.gov/protein/KGV35096.1?report=genbank&amp;log$=prottop&amp;blast_rank=72&amp;RID=8N905XMZ01R</t>
  </si>
  <si>
    <t>KGV35096</t>
  </si>
  <si>
    <t>https://www.ncbi.nlm.nih.gov/protein/AJX95001.1?report=genbank&amp;log$=prottop&amp;blast_rank=73&amp;RID=8N905XMZ01R</t>
  </si>
  <si>
    <t>AJX95001</t>
  </si>
  <si>
    <t>https://www.ncbi.nlm.nih.gov/protein/WP_082252950.1?report=genbank&amp;log$=prottop&amp;blast_rank=74&amp;RID=8N905XMZ01R</t>
  </si>
  <si>
    <t>WP_082252950</t>
  </si>
  <si>
    <t>https://www.ncbi.nlm.nih.gov/protein/WP_124516842.1?report=genbank&amp;log$=prottop&amp;blast_rank=75&amp;RID=8N905XMZ01R</t>
  </si>
  <si>
    <t>WP_124516842</t>
  </si>
  <si>
    <t>https://www.ncbi.nlm.nih.gov/protein/CFU15651.1?report=genbank&amp;log$=prottop&amp;blast_rank=76&amp;RID=8N905XMZ01R</t>
  </si>
  <si>
    <t>CFU15651</t>
  </si>
  <si>
    <t xml:space="preserve">gas gas gas gas gas gas gas gas gas gas gas gas gas gas gas gas gas gas gas </t>
  </si>
  <si>
    <t xml:space="preserve">gas gas gas gas ras ras gas gas gas gas gas gas gas gas gas gas gas gas gas gas </t>
  </si>
  <si>
    <t xml:space="preserve">gas gas gas gas ras gas gas gas gas gas gas gas gas gas gas gas gas gas gas </t>
  </si>
  <si>
    <t xml:space="preserve">gas gas ras ras gas gas gas gas gas gas gas gas gas gas gas gas gas gas gas gas </t>
  </si>
  <si>
    <t xml:space="preserve">gas gas gas gas ras ras gas gas gas gas gas gas gas gas gas gas gas gas gas </t>
  </si>
  <si>
    <t xml:space="preserve">gas gas gas gas gas ras ras gas gas gas gas gas gas gas gas gas gas gas gas </t>
  </si>
  <si>
    <t xml:space="preserve">gas gas gas gas gas gas gas gas gas gas gas gas gas gas gas gas gas gas gas gas gas gas gas gas gas gas gas </t>
  </si>
  <si>
    <t xml:space="preserve">gas gas ras ras gas gas gas gas gas gas gas gas gas gas gas gas gas gas </t>
  </si>
  <si>
    <t xml:space="preserve">gas gas gas ras ras ras gas gas gas gas gas gas gas gas gas gas gas gas gas </t>
  </si>
  <si>
    <t xml:space="preserve">gas gas gas ras ras gas gas gas gas gas gas gas gas gas gas gas gas gas </t>
  </si>
  <si>
    <t xml:space="preserve">gas gas gas gas gas ras ras gas gas gas gas gas gas gas gas gas gas gas </t>
  </si>
  <si>
    <t xml:space="preserve">gas gas gas ras ras gas gas gas gas gas gas gas gas gas gas gas gas gas gas </t>
  </si>
  <si>
    <t xml:space="preserve">gas gas gas ras ras gas gas gas gas gas gas gas gas gas gas gas gas </t>
  </si>
  <si>
    <t xml:space="preserve">gas gas gas ras ras ras gas gas gas gas gas gas gas gas gas gas gas gas </t>
  </si>
  <si>
    <t xml:space="preserve">gas gas gas ras ras ras ras gas gas gas gas gas gas gas gas gas gas gas </t>
  </si>
  <si>
    <t xml:space="preserve">gas das gas gas gas gas gas gas gas gas gas gas gas gas gas gas gas gas gas gas gas gas gas gas gas gas gas gas gas gas gas gas gas gas gas </t>
  </si>
  <si>
    <t>https://www.ncbi.nlm.nih.gov/protein/WP_123895703.1?report=genbank&amp;log$=prottop&amp;blast_rank=77&amp;RID=8N905XMZ01R</t>
  </si>
  <si>
    <t>WP_123895703</t>
  </si>
  <si>
    <t>https://www.ncbi.nlm.nih.gov/protein/WP_122877356.1?report=genbank&amp;log$=prottop&amp;blast_rank=78&amp;RID=8N905XMZ01R</t>
  </si>
  <si>
    <t>WP_122877356</t>
  </si>
  <si>
    <t>https://www.ncbi.nlm.nih.gov/protein/WP_122793566.1?report=genbank&amp;log$=prottop&amp;blast_rank=79&amp;RID=8N905XMZ01R</t>
  </si>
  <si>
    <t>WP_122793566</t>
  </si>
  <si>
    <t>https://www.ncbi.nlm.nih.gov/protein/OMU07515.1?report=genbank&amp;log$=prottop&amp;blast_rank=80&amp;RID=8N905XMZ01R</t>
  </si>
  <si>
    <t>OMU07515</t>
  </si>
  <si>
    <t>https://www.ncbi.nlm.nih.gov/protein/ABA51158.1?report=genbank&amp;log$=prottop&amp;blast_rank=81&amp;RID=8N905XMZ01R</t>
  </si>
  <si>
    <t>ABA51158</t>
  </si>
  <si>
    <t>https://www.ncbi.nlm.nih.gov/protein/WP_122648990.1?report=genbank&amp;log$=prottop&amp;blast_rank=82&amp;RID=8N905XMZ01R</t>
  </si>
  <si>
    <t>WP_122648990</t>
  </si>
  <si>
    <t>https://www.ncbi.nlm.nih.gov/protein/WP_122761975.1?report=genbank&amp;log$=prottop&amp;blast_rank=83&amp;RID=8N905XMZ01R</t>
  </si>
  <si>
    <t>WP_122761975</t>
  </si>
  <si>
    <t>https://www.ncbi.nlm.nih.gov/protein/WP_124668751.1?report=genbank&amp;log$=prottop&amp;blast_rank=84&amp;RID=8N905XMZ01R</t>
  </si>
  <si>
    <t>WP_124668751</t>
  </si>
  <si>
    <t>https://www.ncbi.nlm.nih.gov/protein/WP_122780753.1?report=genbank&amp;log$=prottop&amp;blast_rank=85&amp;RID=8N905XMZ01R</t>
  </si>
  <si>
    <t>WP_122780753</t>
  </si>
  <si>
    <t>https://www.ncbi.nlm.nih.gov/protein/WP_122649438.1?report=genbank&amp;log$=prottop&amp;blast_rank=86&amp;RID=8N905XMZ01R</t>
  </si>
  <si>
    <t>WP_122649438</t>
  </si>
  <si>
    <t>https://www.ncbi.nlm.nih.gov/protein/VBZ10653.1?report=genbank&amp;log$=prottop&amp;blast_rank=87&amp;RID=8N905XMZ01R</t>
  </si>
  <si>
    <t>VBZ10653</t>
  </si>
  <si>
    <t>https://www.ncbi.nlm.nih.gov/protein/WP_122886898.1?report=genbank&amp;log$=prottop&amp;blast_rank=88&amp;RID=8N905XMZ01R</t>
  </si>
  <si>
    <t>WP_122886898</t>
  </si>
  <si>
    <t>https://www.ncbi.nlm.nih.gov/protein/VBK79551.1?report=genbank&amp;log$=prottop&amp;blast_rank=89&amp;RID=8N905XMZ01R</t>
  </si>
  <si>
    <t>VBK79551</t>
  </si>
  <si>
    <t>https://www.ncbi.nlm.nih.gov/protein/CPM14680.1?report=genbank&amp;log$=prottop&amp;blast_rank=90&amp;RID=8N905XMZ01R</t>
  </si>
  <si>
    <t>CPM14680</t>
  </si>
  <si>
    <t>https://www.ncbi.nlm.nih.gov/protein/OMS59549.1?report=genbank&amp;log$=prottop&amp;blast_rank=91&amp;RID=8N905XMZ01R</t>
  </si>
  <si>
    <t>OMS59549</t>
  </si>
  <si>
    <t>https://www.ncbi.nlm.nih.gov/protein/AJX59379.1?report=genbank&amp;log$=prottop&amp;blast_rank=92&amp;RID=8N905XMZ01R</t>
  </si>
  <si>
    <t>AJX59379</t>
  </si>
  <si>
    <t>https://www.ncbi.nlm.nih.gov/protein/VCT53587.1?report=genbank&amp;log$=prottop&amp;blast_rank=93&amp;RID=8N905XMZ01R</t>
  </si>
  <si>
    <t>VCT53587</t>
  </si>
  <si>
    <t>https://www.ncbi.nlm.nih.gov/protein/VCJ13323.1?report=genbank&amp;log$=prottop&amp;blast_rank=94&amp;RID=8N905XMZ01R</t>
  </si>
  <si>
    <t>VCJ13323</t>
  </si>
  <si>
    <t>https://www.ncbi.nlm.nih.gov/protein/WP_122879031.1?report=genbank&amp;log$=prottop&amp;blast_rank=95&amp;RID=8N905XMZ01R</t>
  </si>
  <si>
    <t>WP_122879031</t>
  </si>
  <si>
    <t>https://www.ncbi.nlm.nih.gov/protein/OMT03953.1?report=genbank&amp;log$=prottop&amp;blast_rank=96&amp;RID=8N905XMZ01R</t>
  </si>
  <si>
    <t>OMT03953</t>
  </si>
  <si>
    <t>https://www.ncbi.nlm.nih.gov/protein/WP_123850234.1?report=genbank&amp;log$=prottop&amp;blast_rank=97&amp;RID=8N905XMZ01R</t>
  </si>
  <si>
    <t>WP_123850234</t>
  </si>
  <si>
    <t>https://www.ncbi.nlm.nih.gov/protein/VBI12667.1?report=genbank&amp;log$=prottop&amp;blast_rank=98&amp;RID=8N905XMZ01R</t>
  </si>
  <si>
    <t>VBI12667</t>
  </si>
  <si>
    <t>https://www.ncbi.nlm.nih.gov/protein/KGV05238.1?report=genbank&amp;log$=prottop&amp;blast_rank=99&amp;RID=8N905XMZ01R</t>
  </si>
  <si>
    <t>KGV05238</t>
  </si>
  <si>
    <t>https://www.ncbi.nlm.nih.gov/protein/VBM62216.1?report=genbank&amp;log$=prottop&amp;blast_rank=100&amp;RID=8N905XMZ01R</t>
  </si>
  <si>
    <t>VBM62216</t>
  </si>
  <si>
    <t xml:space="preserve">gas das gas gas gas gas gas gas gas gas gas gas gas gas gas gas </t>
  </si>
  <si>
    <t xml:space="preserve">gas gas ras ras ras gas gas gas gas gas gas gas gas gas gas gas </t>
  </si>
  <si>
    <t xml:space="preserve">gas gas gas gas gas ras ras gas gas gas gas gas gas gas gas gas gas </t>
  </si>
  <si>
    <t xml:space="preserve">gas gas gas gas ras ras gas gas gas gas gas gas gas gas gas gas gas </t>
  </si>
  <si>
    <t xml:space="preserve">gas gas gas ras ras gas gas gas gas gas gas gas gas gas gas gas </t>
  </si>
  <si>
    <t xml:space="preserve">gas gas gas ras ras ras ras gas gas gas gas gas gas gas gas gas gas </t>
  </si>
  <si>
    <t xml:space="preserve">gas das gas gas gas gas gas gas gas gas gas gas gas gas gas </t>
  </si>
  <si>
    <t xml:space="preserve">gas gas ras ras ras gas gas gas gas gas gas gas gas gas gas </t>
  </si>
  <si>
    <t xml:space="preserve">gas gas gas ras ras gas gas gas gas gas gas gas gas gas gas </t>
  </si>
  <si>
    <t xml:space="preserve">gas gas gas gas gas gas gas gas gas gas gas gas gas gas gas gas gas gas gas gas gas gas gas gas gas gas gaxas gas gas gas gas gas gas gas gas gas gas gas gas gas gas gas gas gas gas gas gas gas gas </t>
  </si>
  <si>
    <t xml:space="preserve">gas gas gas ras ras ras gas gas gas gas gas gas gas gas gas gas gas gas gas gas </t>
  </si>
  <si>
    <t xml:space="preserve">gas das gas gas gas gas gas gas gas gas gas gas gas </t>
  </si>
  <si>
    <t xml:space="preserve">gas gas gas gas gas gas gas gas gas gas gas gas gas gas gas gas gas gas gas gas </t>
  </si>
  <si>
    <t>gas gas gas gas gas gas gas gas gas gas gas gas gas gas gas gas gas gas gas gas gas gas gas gas gas</t>
  </si>
  <si>
    <t>max</t>
  </si>
  <si>
    <t>m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7" x14ac:knownFonts="1">
    <font>
      <sz val="11"/>
      <color theme="1"/>
      <name val="Calibri"/>
      <family val="2"/>
      <scheme val="minor"/>
    </font>
    <font>
      <sz val="10"/>
      <color rgb="FF000000"/>
      <name val="Courier New"/>
      <family val="3"/>
    </font>
    <font>
      <u/>
      <sz val="11"/>
      <color theme="10"/>
      <name val="Calibri"/>
      <family val="2"/>
      <scheme val="minor"/>
    </font>
    <font>
      <u/>
      <sz val="11"/>
      <color theme="1"/>
      <name val="Calibri"/>
      <family val="2"/>
      <scheme val="minor"/>
    </font>
    <font>
      <sz val="11"/>
      <color rgb="FF000000"/>
      <name val="Calibri"/>
      <family val="2"/>
      <scheme val="minor"/>
    </font>
    <font>
      <u/>
      <sz val="11"/>
      <color rgb="FF000000"/>
      <name val="Calibri"/>
      <family val="2"/>
      <scheme val="minor"/>
    </font>
    <font>
      <i/>
      <sz val="11"/>
      <color theme="1"/>
      <name val="Calibri"/>
      <family val="2"/>
      <scheme val="minor"/>
    </font>
  </fonts>
  <fills count="2">
    <fill>
      <patternFill patternType="none"/>
    </fill>
    <fill>
      <patternFill patternType="gray125"/>
    </fill>
  </fills>
  <borders count="3">
    <border>
      <left/>
      <right/>
      <top/>
      <bottom/>
      <diagonal/>
    </border>
    <border>
      <left/>
      <right/>
      <top/>
      <bottom style="medium">
        <color indexed="64"/>
      </bottom>
      <diagonal/>
    </border>
    <border>
      <left/>
      <right/>
      <top style="medium">
        <color indexed="64"/>
      </top>
      <bottom style="thin">
        <color indexed="64"/>
      </bottom>
      <diagonal/>
    </border>
  </borders>
  <cellStyleXfs count="2">
    <xf numFmtId="0" fontId="0" fillId="0" borderId="0"/>
    <xf numFmtId="0" fontId="2" fillId="0" borderId="0" applyNumberFormat="0" applyFill="0" applyBorder="0" applyAlignment="0" applyProtection="0"/>
  </cellStyleXfs>
  <cellXfs count="13">
    <xf numFmtId="0" fontId="0" fillId="0" borderId="0" xfId="0"/>
    <xf numFmtId="0" fontId="0" fillId="0" borderId="0" xfId="0" applyAlignment="1">
      <alignment horizontal="center" vertical="center"/>
    </xf>
    <xf numFmtId="0" fontId="0" fillId="0" borderId="0" xfId="0" applyAlignment="1">
      <alignment horizontal="center" vertical="center" wrapText="1"/>
    </xf>
    <xf numFmtId="0" fontId="0" fillId="0" borderId="0" xfId="0" applyFont="1" applyAlignment="1">
      <alignment horizontal="center" vertical="center" wrapText="1"/>
    </xf>
    <xf numFmtId="0" fontId="4" fillId="0" borderId="0" xfId="0" applyFont="1" applyAlignment="1">
      <alignment horizontal="center" vertical="center" wrapText="1"/>
    </xf>
    <xf numFmtId="0" fontId="1" fillId="0" borderId="0" xfId="0" applyFont="1" applyAlignment="1">
      <alignment horizontal="center" vertical="center"/>
    </xf>
    <xf numFmtId="0" fontId="0" fillId="0" borderId="0" xfId="0" applyNumberFormat="1" applyFill="1" applyBorder="1" applyAlignment="1"/>
    <xf numFmtId="0" fontId="0" fillId="0" borderId="0" xfId="0" applyFill="1" applyBorder="1" applyAlignment="1"/>
    <xf numFmtId="0" fontId="0" fillId="0" borderId="1" xfId="0" applyFill="1" applyBorder="1" applyAlignment="1"/>
    <xf numFmtId="0" fontId="6" fillId="0" borderId="2" xfId="0" applyFont="1" applyFill="1" applyBorder="1" applyAlignment="1">
      <alignment horizontal="center"/>
    </xf>
    <xf numFmtId="0" fontId="1" fillId="0" borderId="0" xfId="0" applyFont="1" applyAlignment="1">
      <alignment horizontal="left" vertical="center"/>
    </xf>
    <xf numFmtId="0" fontId="0" fillId="0" borderId="0" xfId="0" applyBorder="1"/>
    <xf numFmtId="0" fontId="2" fillId="0" borderId="0" xfId="1" applyAlignment="1">
      <alignment horizontal="center" vertical="center" wrapText="1"/>
    </xf>
  </cellXfs>
  <cellStyles count="2">
    <cellStyle name="Hyperlink" xfId="1" builtinId="8"/>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charts/_rels/chart2.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Histogram</a:t>
            </a:r>
          </a:p>
        </c:rich>
      </c:tx>
      <c:layout/>
      <c:overlay val="0"/>
    </c:title>
    <c:autoTitleDeleted val="0"/>
    <c:plotArea>
      <c:layout/>
      <c:barChart>
        <c:barDir val="col"/>
        <c:grouping val="clustered"/>
        <c:varyColors val="0"/>
        <c:ser>
          <c:idx val="0"/>
          <c:order val="0"/>
          <c:tx>
            <c:v>Frequency</c:v>
          </c:tx>
          <c:invertIfNegative val="0"/>
          <c:cat>
            <c:strRef>
              <c:f>'GAS repeats'!$M$4:$M$15</c:f>
              <c:strCache>
                <c:ptCount val="12"/>
                <c:pt idx="0">
                  <c:v>0</c:v>
                </c:pt>
                <c:pt idx="1">
                  <c:v>5</c:v>
                </c:pt>
                <c:pt idx="2">
                  <c:v>10</c:v>
                </c:pt>
                <c:pt idx="3">
                  <c:v>15</c:v>
                </c:pt>
                <c:pt idx="4">
                  <c:v>20</c:v>
                </c:pt>
                <c:pt idx="5">
                  <c:v>25</c:v>
                </c:pt>
                <c:pt idx="6">
                  <c:v>30</c:v>
                </c:pt>
                <c:pt idx="7">
                  <c:v>35</c:v>
                </c:pt>
                <c:pt idx="8">
                  <c:v>40</c:v>
                </c:pt>
                <c:pt idx="9">
                  <c:v>45</c:v>
                </c:pt>
                <c:pt idx="10">
                  <c:v>50</c:v>
                </c:pt>
                <c:pt idx="11">
                  <c:v>More</c:v>
                </c:pt>
              </c:strCache>
            </c:strRef>
          </c:cat>
          <c:val>
            <c:numRef>
              <c:f>'GAS repeats'!$N$4:$N$15</c:f>
              <c:numCache>
                <c:formatCode>General</c:formatCode>
                <c:ptCount val="12"/>
                <c:pt idx="0">
                  <c:v>0</c:v>
                </c:pt>
                <c:pt idx="1">
                  <c:v>0</c:v>
                </c:pt>
                <c:pt idx="2">
                  <c:v>0</c:v>
                </c:pt>
                <c:pt idx="3">
                  <c:v>27</c:v>
                </c:pt>
                <c:pt idx="4">
                  <c:v>52</c:v>
                </c:pt>
                <c:pt idx="5">
                  <c:v>9</c:v>
                </c:pt>
                <c:pt idx="6">
                  <c:v>5</c:v>
                </c:pt>
                <c:pt idx="7">
                  <c:v>2</c:v>
                </c:pt>
                <c:pt idx="8">
                  <c:v>4</c:v>
                </c:pt>
                <c:pt idx="9">
                  <c:v>0</c:v>
                </c:pt>
                <c:pt idx="10">
                  <c:v>1</c:v>
                </c:pt>
                <c:pt idx="11">
                  <c:v>0</c:v>
                </c:pt>
              </c:numCache>
            </c:numRef>
          </c:val>
          <c:extLst>
            <c:ext xmlns:c16="http://schemas.microsoft.com/office/drawing/2014/chart" uri="{C3380CC4-5D6E-409C-BE32-E72D297353CC}">
              <c16:uniqueId val="{00000000-67BF-495F-A2B9-7EE4383BDF16}"/>
            </c:ext>
          </c:extLst>
        </c:ser>
        <c:dLbls>
          <c:showLegendKey val="0"/>
          <c:showVal val="0"/>
          <c:showCatName val="0"/>
          <c:showSerName val="0"/>
          <c:showPercent val="0"/>
          <c:showBubbleSize val="0"/>
        </c:dLbls>
        <c:gapWidth val="150"/>
        <c:axId val="375911104"/>
        <c:axId val="375909928"/>
      </c:barChart>
      <c:catAx>
        <c:axId val="375911104"/>
        <c:scaling>
          <c:orientation val="minMax"/>
        </c:scaling>
        <c:delete val="0"/>
        <c:axPos val="b"/>
        <c:title>
          <c:tx>
            <c:rich>
              <a:bodyPr/>
              <a:lstStyle/>
              <a:p>
                <a:pPr>
                  <a:defRPr/>
                </a:pPr>
                <a:r>
                  <a:rPr lang="en-US"/>
                  <a:t>Bin</a:t>
                </a:r>
              </a:p>
            </c:rich>
          </c:tx>
          <c:layout/>
          <c:overlay val="0"/>
        </c:title>
        <c:numFmt formatCode="General" sourceLinked="1"/>
        <c:majorTickMark val="out"/>
        <c:minorTickMark val="none"/>
        <c:tickLblPos val="nextTo"/>
        <c:crossAx val="375909928"/>
        <c:crosses val="autoZero"/>
        <c:auto val="1"/>
        <c:lblAlgn val="ctr"/>
        <c:lblOffset val="100"/>
        <c:noMultiLvlLbl val="0"/>
      </c:catAx>
      <c:valAx>
        <c:axId val="375909928"/>
        <c:scaling>
          <c:orientation val="minMax"/>
        </c:scaling>
        <c:delete val="0"/>
        <c:axPos val="l"/>
        <c:title>
          <c:tx>
            <c:rich>
              <a:bodyPr/>
              <a:lstStyle/>
              <a:p>
                <a:pPr>
                  <a:defRPr/>
                </a:pPr>
                <a:r>
                  <a:rPr lang="en-US"/>
                  <a:t>Frequency</a:t>
                </a:r>
              </a:p>
            </c:rich>
          </c:tx>
          <c:layout/>
          <c:overlay val="0"/>
        </c:title>
        <c:numFmt formatCode="General" sourceLinked="1"/>
        <c:majorTickMark val="out"/>
        <c:minorTickMark val="none"/>
        <c:tickLblPos val="nextTo"/>
        <c:crossAx val="375911104"/>
        <c:crosses val="autoZero"/>
        <c:crossBetween val="between"/>
      </c:valAx>
    </c:plotArea>
    <c:legend>
      <c:legendPos val="r"/>
      <c:layout/>
      <c:overlay val="0"/>
    </c:legend>
    <c:plotVisOnly val="1"/>
    <c:dispBlanksAs val="gap"/>
    <c:showDLblsOverMax val="0"/>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GAS repeats'!$N$17</c:f>
              <c:strCache>
                <c:ptCount val="1"/>
                <c:pt idx="0">
                  <c:v>Frequency</c:v>
                </c:pt>
              </c:strCache>
            </c:strRef>
          </c:tx>
          <c:spPr>
            <a:solidFill>
              <a:schemeClr val="accent1"/>
            </a:solidFill>
            <a:ln>
              <a:noFill/>
            </a:ln>
            <a:effectLst/>
          </c:spPr>
          <c:invertIfNegative val="0"/>
          <c:cat>
            <c:strRef>
              <c:f>'GAS repeats'!$M$18:$M$29</c:f>
              <c:strCache>
                <c:ptCount val="12"/>
                <c:pt idx="0">
                  <c:v>0</c:v>
                </c:pt>
                <c:pt idx="1">
                  <c:v>5</c:v>
                </c:pt>
                <c:pt idx="2">
                  <c:v>10</c:v>
                </c:pt>
                <c:pt idx="3">
                  <c:v>15</c:v>
                </c:pt>
                <c:pt idx="4">
                  <c:v>20</c:v>
                </c:pt>
                <c:pt idx="5">
                  <c:v>25</c:v>
                </c:pt>
                <c:pt idx="6">
                  <c:v>30</c:v>
                </c:pt>
                <c:pt idx="7">
                  <c:v>35</c:v>
                </c:pt>
                <c:pt idx="8">
                  <c:v>40</c:v>
                </c:pt>
                <c:pt idx="9">
                  <c:v>45</c:v>
                </c:pt>
                <c:pt idx="10">
                  <c:v>50</c:v>
                </c:pt>
                <c:pt idx="11">
                  <c:v>More</c:v>
                </c:pt>
              </c:strCache>
            </c:strRef>
          </c:cat>
          <c:val>
            <c:numRef>
              <c:f>'GAS repeats'!$N$18:$N$29</c:f>
              <c:numCache>
                <c:formatCode>General</c:formatCode>
                <c:ptCount val="12"/>
                <c:pt idx="0">
                  <c:v>0</c:v>
                </c:pt>
                <c:pt idx="1">
                  <c:v>0</c:v>
                </c:pt>
                <c:pt idx="2">
                  <c:v>22</c:v>
                </c:pt>
                <c:pt idx="3">
                  <c:v>48</c:v>
                </c:pt>
                <c:pt idx="4">
                  <c:v>20</c:v>
                </c:pt>
                <c:pt idx="5">
                  <c:v>1</c:v>
                </c:pt>
                <c:pt idx="6">
                  <c:v>4</c:v>
                </c:pt>
                <c:pt idx="7">
                  <c:v>4</c:v>
                </c:pt>
                <c:pt idx="8">
                  <c:v>1</c:v>
                </c:pt>
                <c:pt idx="9">
                  <c:v>0</c:v>
                </c:pt>
                <c:pt idx="10">
                  <c:v>0</c:v>
                </c:pt>
                <c:pt idx="11">
                  <c:v>0</c:v>
                </c:pt>
              </c:numCache>
            </c:numRef>
          </c:val>
          <c:extLst>
            <c:ext xmlns:c16="http://schemas.microsoft.com/office/drawing/2014/chart" uri="{C3380CC4-5D6E-409C-BE32-E72D297353CC}">
              <c16:uniqueId val="{00000000-15E7-4E7E-A718-AFE067EBCCFE}"/>
            </c:ext>
          </c:extLst>
        </c:ser>
        <c:dLbls>
          <c:showLegendKey val="0"/>
          <c:showVal val="0"/>
          <c:showCatName val="0"/>
          <c:showSerName val="0"/>
          <c:showPercent val="0"/>
          <c:showBubbleSize val="0"/>
        </c:dLbls>
        <c:gapWidth val="219"/>
        <c:overlap val="-27"/>
        <c:axId val="539991704"/>
        <c:axId val="539990064"/>
      </c:barChart>
      <c:catAx>
        <c:axId val="53999170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39990064"/>
        <c:crosses val="autoZero"/>
        <c:auto val="1"/>
        <c:lblAlgn val="ctr"/>
        <c:lblOffset val="100"/>
        <c:noMultiLvlLbl val="0"/>
      </c:catAx>
      <c:valAx>
        <c:axId val="539990064"/>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39991704"/>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4</xdr:col>
      <xdr:colOff>104774</xdr:colOff>
      <xdr:row>2</xdr:row>
      <xdr:rowOff>476249</xdr:rowOff>
    </xdr:from>
    <xdr:to>
      <xdr:col>27</xdr:col>
      <xdr:colOff>0</xdr:colOff>
      <xdr:row>10</xdr:row>
      <xdr:rowOff>219075</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4</xdr:col>
      <xdr:colOff>493568</xdr:colOff>
      <xdr:row>18</xdr:row>
      <xdr:rowOff>135081</xdr:rowOff>
    </xdr:from>
    <xdr:to>
      <xdr:col>22</xdr:col>
      <xdr:colOff>216477</xdr:colOff>
      <xdr:row>22</xdr:row>
      <xdr:rowOff>20781</xdr:rowOff>
    </xdr:to>
    <xdr:graphicFrame macro="">
      <xdr:nvGraphicFramePr>
        <xdr:cNvPr id="8" name="Chart 7"/>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3" Type="http://schemas.openxmlformats.org/officeDocument/2006/relationships/hyperlink" Target="https://www.ncbi.nlm.nih.gov/protein/WP_082195653.1?report=genbank&amp;log$=prottop&amp;blast_rank=60&amp;RID=8N905XMZ01R" TargetMode="External"/><Relationship Id="rId18" Type="http://schemas.openxmlformats.org/officeDocument/2006/relationships/hyperlink" Target="https://www.ncbi.nlm.nih.gov/protein/WP_082264000.1?report=genbank&amp;log$=prottop&amp;blast_rank=65&amp;RID=8N905XMZ01R" TargetMode="External"/><Relationship Id="rId26" Type="http://schemas.openxmlformats.org/officeDocument/2006/relationships/hyperlink" Target="https://www.ncbi.nlm.nih.gov/protein/AJX95001.1?report=genbank&amp;log$=prottop&amp;blast_rank=73&amp;RID=8N905XMZ01R" TargetMode="External"/><Relationship Id="rId39" Type="http://schemas.openxmlformats.org/officeDocument/2006/relationships/hyperlink" Target="https://www.ncbi.nlm.nih.gov/protein/WP_122649438.1?report=genbank&amp;log$=prottop&amp;blast_rank=86&amp;RID=8N905XMZ01R" TargetMode="External"/><Relationship Id="rId21" Type="http://schemas.openxmlformats.org/officeDocument/2006/relationships/hyperlink" Target="https://www.ncbi.nlm.nih.gov/protein/WP_120183523.1?report=genbank&amp;log$=prottop&amp;blast_rank=68&amp;RID=8N905XMZ01R" TargetMode="External"/><Relationship Id="rId34" Type="http://schemas.openxmlformats.org/officeDocument/2006/relationships/hyperlink" Target="https://www.ncbi.nlm.nih.gov/protein/ABA51158.1?report=genbank&amp;log$=prottop&amp;blast_rank=81&amp;RID=8N905XMZ01R" TargetMode="External"/><Relationship Id="rId42" Type="http://schemas.openxmlformats.org/officeDocument/2006/relationships/hyperlink" Target="https://www.ncbi.nlm.nih.gov/protein/VBK79551.1?report=genbank&amp;log$=prottop&amp;blast_rank=89&amp;RID=8N905XMZ01R" TargetMode="External"/><Relationship Id="rId47" Type="http://schemas.openxmlformats.org/officeDocument/2006/relationships/hyperlink" Target="https://www.ncbi.nlm.nih.gov/protein/VCJ13323.1?report=genbank&amp;log$=prottop&amp;blast_rank=94&amp;RID=8N905XMZ01R" TargetMode="External"/><Relationship Id="rId50" Type="http://schemas.openxmlformats.org/officeDocument/2006/relationships/hyperlink" Target="https://www.ncbi.nlm.nih.gov/protein/WP_123850234.1?report=genbank&amp;log$=prottop&amp;blast_rank=97&amp;RID=8N905XMZ01R" TargetMode="External"/><Relationship Id="rId55" Type="http://schemas.openxmlformats.org/officeDocument/2006/relationships/printerSettings" Target="../printerSettings/printerSettings1.bin"/><Relationship Id="rId7" Type="http://schemas.openxmlformats.org/officeDocument/2006/relationships/hyperlink" Target="https://www.ncbi.nlm.nih.gov/protein/WP_103852133.1?report=genbank&amp;log$=prottop&amp;blast_rank=54&amp;RID=8N905XMZ01R" TargetMode="External"/><Relationship Id="rId12" Type="http://schemas.openxmlformats.org/officeDocument/2006/relationships/hyperlink" Target="https://www.ncbi.nlm.nih.gov/protein/CFN30891.1?report=genbank&amp;log$=prottop&amp;blast_rank=59&amp;RID=8N905XMZ01R" TargetMode="External"/><Relationship Id="rId17" Type="http://schemas.openxmlformats.org/officeDocument/2006/relationships/hyperlink" Target="https://www.ncbi.nlm.nih.gov/protein/WP_122835187.1?report=genbank&amp;log$=prottop&amp;blast_rank=64&amp;RID=8N905XMZ01R" TargetMode="External"/><Relationship Id="rId25" Type="http://schemas.openxmlformats.org/officeDocument/2006/relationships/hyperlink" Target="https://www.ncbi.nlm.nih.gov/protein/KGV35096.1?report=genbank&amp;log$=prottop&amp;blast_rank=72&amp;RID=8N905XMZ01R" TargetMode="External"/><Relationship Id="rId33" Type="http://schemas.openxmlformats.org/officeDocument/2006/relationships/hyperlink" Target="https://www.ncbi.nlm.nih.gov/protein/OMU07515.1?report=genbank&amp;log$=prottop&amp;blast_rank=80&amp;RID=8N905XMZ01R" TargetMode="External"/><Relationship Id="rId38" Type="http://schemas.openxmlformats.org/officeDocument/2006/relationships/hyperlink" Target="https://www.ncbi.nlm.nih.gov/protein/WP_122780753.1?report=genbank&amp;log$=prottop&amp;blast_rank=85&amp;RID=8N905XMZ01R" TargetMode="External"/><Relationship Id="rId46" Type="http://schemas.openxmlformats.org/officeDocument/2006/relationships/hyperlink" Target="https://www.ncbi.nlm.nih.gov/protein/VCT53587.1?report=genbank&amp;log$=prottop&amp;blast_rank=93&amp;RID=8N905XMZ01R" TargetMode="External"/><Relationship Id="rId2" Type="http://schemas.openxmlformats.org/officeDocument/2006/relationships/hyperlink" Target="https://www.ncbi.nlm.nih.gov/protein/OMO14067.1?report=genbank&amp;log$=prottop&amp;blast_rank=20&amp;RID=8MUPEGJB014" TargetMode="External"/><Relationship Id="rId16" Type="http://schemas.openxmlformats.org/officeDocument/2006/relationships/hyperlink" Target="https://www.ncbi.nlm.nih.gov/protein/WP_102619308.1?report=genbank&amp;log$=prottop&amp;blast_rank=63&amp;RID=8N905XMZ01R" TargetMode="External"/><Relationship Id="rId20" Type="http://schemas.openxmlformats.org/officeDocument/2006/relationships/hyperlink" Target="https://www.ncbi.nlm.nih.gov/protein/WP_123161230.1?report=genbank&amp;log$=prottop&amp;blast_rank=67&amp;RID=8N905XMZ01R" TargetMode="External"/><Relationship Id="rId29" Type="http://schemas.openxmlformats.org/officeDocument/2006/relationships/hyperlink" Target="https://www.ncbi.nlm.nih.gov/protein/CFU15651.1?report=genbank&amp;log$=prottop&amp;blast_rank=76&amp;RID=8N905XMZ01R" TargetMode="External"/><Relationship Id="rId41" Type="http://schemas.openxmlformats.org/officeDocument/2006/relationships/hyperlink" Target="https://www.ncbi.nlm.nih.gov/protein/WP_122886898.1?report=genbank&amp;log$=prottop&amp;blast_rank=88&amp;RID=8N905XMZ01R" TargetMode="External"/><Relationship Id="rId54" Type="http://schemas.openxmlformats.org/officeDocument/2006/relationships/hyperlink" Target="https://blast.ncbi.nlm.nih.gov/Blast.cgi" TargetMode="External"/><Relationship Id="rId1" Type="http://schemas.openxmlformats.org/officeDocument/2006/relationships/hyperlink" Target="https://www.ncbi.nlm.nih.gov/protein/APY94534.1?report=genbank&amp;log$=prottop&amp;blast_rank=11&amp;RID=8MUPEGJB014" TargetMode="External"/><Relationship Id="rId6" Type="http://schemas.openxmlformats.org/officeDocument/2006/relationships/hyperlink" Target="https://www.ncbi.nlm.nih.gov/protein/WP_122809305.1?report=genbank&amp;log$=prottop&amp;blast_rank=53&amp;RID=8N905XMZ01R" TargetMode="External"/><Relationship Id="rId11" Type="http://schemas.openxmlformats.org/officeDocument/2006/relationships/hyperlink" Target="https://www.ncbi.nlm.nih.gov/protein/WP_122641418.1?report=genbank&amp;log$=prottop&amp;blast_rank=58&amp;RID=8N905XMZ01R" TargetMode="External"/><Relationship Id="rId24" Type="http://schemas.openxmlformats.org/officeDocument/2006/relationships/hyperlink" Target="https://www.ncbi.nlm.nih.gov/protein/WP_080293977.1?report=genbank&amp;log$=prottop&amp;blast_rank=71&amp;RID=8N905XMZ01R" TargetMode="External"/><Relationship Id="rId32" Type="http://schemas.openxmlformats.org/officeDocument/2006/relationships/hyperlink" Target="https://www.ncbi.nlm.nih.gov/protein/WP_122793566.1?report=genbank&amp;log$=prottop&amp;blast_rank=79&amp;RID=8N905XMZ01R" TargetMode="External"/><Relationship Id="rId37" Type="http://schemas.openxmlformats.org/officeDocument/2006/relationships/hyperlink" Target="https://www.ncbi.nlm.nih.gov/protein/WP_124668751.1?report=genbank&amp;log$=prottop&amp;blast_rank=84&amp;RID=8N905XMZ01R" TargetMode="External"/><Relationship Id="rId40" Type="http://schemas.openxmlformats.org/officeDocument/2006/relationships/hyperlink" Target="https://www.ncbi.nlm.nih.gov/protein/VBZ10653.1?report=genbank&amp;log$=prottop&amp;blast_rank=87&amp;RID=8N905XMZ01R" TargetMode="External"/><Relationship Id="rId45" Type="http://schemas.openxmlformats.org/officeDocument/2006/relationships/hyperlink" Target="https://www.ncbi.nlm.nih.gov/protein/AJX59379.1?report=genbank&amp;log$=prottop&amp;blast_rank=92&amp;RID=8N905XMZ01R" TargetMode="External"/><Relationship Id="rId53" Type="http://schemas.openxmlformats.org/officeDocument/2006/relationships/hyperlink" Target="https://www.ncbi.nlm.nih.gov/protein/VBM62216.1?report=genbank&amp;log$=prottop&amp;blast_rank=100&amp;RID=8N905XMZ01R" TargetMode="External"/><Relationship Id="rId5" Type="http://schemas.openxmlformats.org/officeDocument/2006/relationships/hyperlink" Target="https://www.ncbi.nlm.nih.gov/protein/WP_080363351.1?report=genbank&amp;log$=prottop&amp;blast_rank=52&amp;RID=8N905XMZ01R" TargetMode="External"/><Relationship Id="rId15" Type="http://schemas.openxmlformats.org/officeDocument/2006/relationships/hyperlink" Target="https://www.ncbi.nlm.nih.gov/protein/WP_122766177.1?report=graph" TargetMode="External"/><Relationship Id="rId23" Type="http://schemas.openxmlformats.org/officeDocument/2006/relationships/hyperlink" Target="https://www.ncbi.nlm.nih.gov/protein/WP_122887392.1?report=genbank&amp;log$=prottop&amp;blast_rank=70&amp;RID=8N905XMZ01R" TargetMode="External"/><Relationship Id="rId28" Type="http://schemas.openxmlformats.org/officeDocument/2006/relationships/hyperlink" Target="https://www.ncbi.nlm.nih.gov/protein/WP_124516842.1?report=genbank&amp;log$=prottop&amp;blast_rank=75&amp;RID=8N905XMZ01R" TargetMode="External"/><Relationship Id="rId36" Type="http://schemas.openxmlformats.org/officeDocument/2006/relationships/hyperlink" Target="https://www.ncbi.nlm.nih.gov/protein/WP_122761975.1?report=genbank&amp;log$=prottop&amp;blast_rank=83&amp;RID=8N905XMZ01R" TargetMode="External"/><Relationship Id="rId49" Type="http://schemas.openxmlformats.org/officeDocument/2006/relationships/hyperlink" Target="https://www.ncbi.nlm.nih.gov/protein/OMT03953.1?report=genbank&amp;log$=prottop&amp;blast_rank=96&amp;RID=8N905XMZ01R" TargetMode="External"/><Relationship Id="rId10" Type="http://schemas.openxmlformats.org/officeDocument/2006/relationships/hyperlink" Target="https://www.ncbi.nlm.nih.gov/protein/WP_076805065.1?report=genbank&amp;log$=prottop&amp;blast_rank=57&amp;RID=8N905XMZ01R" TargetMode="External"/><Relationship Id="rId19" Type="http://schemas.openxmlformats.org/officeDocument/2006/relationships/hyperlink" Target="https://www.ncbi.nlm.nih.gov/protein/OMR49017.1?report=genbank&amp;log$=prottop&amp;blast_rank=66&amp;RID=8N905XMZ01R" TargetMode="External"/><Relationship Id="rId31" Type="http://schemas.openxmlformats.org/officeDocument/2006/relationships/hyperlink" Target="https://www.ncbi.nlm.nih.gov/protein/WP_122877356.1?report=genbank&amp;log$=prottop&amp;blast_rank=78&amp;RID=8N905XMZ01R" TargetMode="External"/><Relationship Id="rId44" Type="http://schemas.openxmlformats.org/officeDocument/2006/relationships/hyperlink" Target="https://www.ncbi.nlm.nih.gov/protein/OMS59549.1?report=genbank&amp;log$=prottop&amp;blast_rank=91&amp;RID=8N905XMZ01R" TargetMode="External"/><Relationship Id="rId52" Type="http://schemas.openxmlformats.org/officeDocument/2006/relationships/hyperlink" Target="https://www.ncbi.nlm.nih.gov/protein/KGV05238.1?report=genbank&amp;log$=prottop&amp;blast_rank=99&amp;RID=8N905XMZ01R" TargetMode="External"/><Relationship Id="rId4" Type="http://schemas.openxmlformats.org/officeDocument/2006/relationships/hyperlink" Target="https://www.ncbi.nlm.nih.gov/protein/WP_076893270.1?report=genbank&amp;log$=prottop&amp;blast_rank=51&amp;RID=8N905XMZ01R" TargetMode="External"/><Relationship Id="rId9" Type="http://schemas.openxmlformats.org/officeDocument/2006/relationships/hyperlink" Target="https://www.ncbi.nlm.nih.gov/protein/OMR40188.1?report=genbank&amp;log$=prottop&amp;blast_rank=56&amp;RID=8N905XMZ01R" TargetMode="External"/><Relationship Id="rId14" Type="http://schemas.openxmlformats.org/officeDocument/2006/relationships/hyperlink" Target="https://www.ncbi.nlm.nih.gov/protein/WP_080251086.1?report=genbank&amp;log$=prottop&amp;blast_rank=61&amp;RID=8N905XMZ01R" TargetMode="External"/><Relationship Id="rId22" Type="http://schemas.openxmlformats.org/officeDocument/2006/relationships/hyperlink" Target="https://www.ncbi.nlm.nih.gov/protein/WP_080340324.1?report=genbank&amp;log$=prottop&amp;blast_rank=69&amp;RID=8N905XMZ01R" TargetMode="External"/><Relationship Id="rId27" Type="http://schemas.openxmlformats.org/officeDocument/2006/relationships/hyperlink" Target="https://www.ncbi.nlm.nih.gov/protein/WP_082252950.1?report=genbank&amp;log$=prottop&amp;blast_rank=74&amp;RID=8N905XMZ01R" TargetMode="External"/><Relationship Id="rId30" Type="http://schemas.openxmlformats.org/officeDocument/2006/relationships/hyperlink" Target="https://www.ncbi.nlm.nih.gov/protein/WP_123895703.1?report=genbank&amp;log$=prottop&amp;blast_rank=77&amp;RID=8N905XMZ01R" TargetMode="External"/><Relationship Id="rId35" Type="http://schemas.openxmlformats.org/officeDocument/2006/relationships/hyperlink" Target="https://www.ncbi.nlm.nih.gov/protein/WP_122648990.1?report=genbank&amp;log$=prottop&amp;blast_rank=82&amp;RID=8N905XMZ01R" TargetMode="External"/><Relationship Id="rId43" Type="http://schemas.openxmlformats.org/officeDocument/2006/relationships/hyperlink" Target="https://www.ncbi.nlm.nih.gov/protein/CPM14680.1?report=genbank&amp;log$=prottop&amp;blast_rank=90&amp;RID=8N905XMZ01R" TargetMode="External"/><Relationship Id="rId48" Type="http://schemas.openxmlformats.org/officeDocument/2006/relationships/hyperlink" Target="https://www.ncbi.nlm.nih.gov/protein/WP_122879031.1?report=genbank&amp;log$=prottop&amp;blast_rank=95&amp;RID=8N905XMZ01R" TargetMode="External"/><Relationship Id="rId56" Type="http://schemas.openxmlformats.org/officeDocument/2006/relationships/drawing" Target="../drawings/drawing1.xml"/><Relationship Id="rId8" Type="http://schemas.openxmlformats.org/officeDocument/2006/relationships/hyperlink" Target="https://www.ncbi.nlm.nih.gov/protein/WP_123161081.1?report=genbank&amp;log$=prottop&amp;blast_rank=55&amp;RID=8N905XMZ01R" TargetMode="External"/><Relationship Id="rId51" Type="http://schemas.openxmlformats.org/officeDocument/2006/relationships/hyperlink" Target="https://www.ncbi.nlm.nih.gov/protein/VBI12667.1?report=genbank&amp;log$=prottop&amp;blast_rank=98&amp;RID=8N905XMZ01R" TargetMode="External"/><Relationship Id="rId3" Type="http://schemas.openxmlformats.org/officeDocument/2006/relationships/hyperlink" Target="https://www.ncbi.nlm.nih.gov/protein/OMT54915.1?report=genbank&amp;log$=prottop&amp;blast_rank=30&amp;RID=8MUPEGJB014"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102"/>
  <sheetViews>
    <sheetView tabSelected="1" zoomScale="55" zoomScaleNormal="55" workbookViewId="0">
      <selection activeCell="M18" sqref="M18"/>
    </sheetView>
  </sheetViews>
  <sheetFormatPr defaultRowHeight="15" x14ac:dyDescent="0.25"/>
  <cols>
    <col min="1" max="1" width="37.140625" style="2" customWidth="1"/>
    <col min="2" max="2" width="9.140625" style="1"/>
    <col min="3" max="3" width="15" style="1" customWidth="1"/>
    <col min="4" max="4" width="15.28515625" style="1" customWidth="1"/>
    <col min="5" max="5" width="16.85546875" style="1" customWidth="1"/>
    <col min="6" max="6" width="72.140625" style="3" customWidth="1"/>
  </cols>
  <sheetData>
    <row r="1" spans="1:22" x14ac:dyDescent="0.25">
      <c r="A1" s="12" t="s">
        <v>0</v>
      </c>
    </row>
    <row r="2" spans="1:22" ht="46.5" customHeight="1" thickBot="1" x14ac:dyDescent="0.3">
      <c r="C2" s="1" t="s">
        <v>2</v>
      </c>
      <c r="D2" s="2" t="s">
        <v>4</v>
      </c>
      <c r="E2" s="2" t="s">
        <v>35</v>
      </c>
      <c r="F2" s="3" t="s">
        <v>5</v>
      </c>
      <c r="G2" s="2" t="s">
        <v>36</v>
      </c>
      <c r="K2" s="11"/>
      <c r="L2" s="11"/>
      <c r="M2" s="11"/>
      <c r="N2" s="11"/>
      <c r="O2" s="11"/>
      <c r="P2" s="11"/>
      <c r="Q2" s="11"/>
      <c r="R2" s="11"/>
      <c r="S2" s="11"/>
      <c r="T2" s="11"/>
      <c r="U2" s="11"/>
      <c r="V2" s="11"/>
    </row>
    <row r="3" spans="1:22" ht="45" x14ac:dyDescent="0.25">
      <c r="A3" s="2" t="s">
        <v>1</v>
      </c>
      <c r="B3" s="1">
        <v>1</v>
      </c>
      <c r="C3" s="5" t="s">
        <v>3</v>
      </c>
      <c r="D3" s="1">
        <v>19</v>
      </c>
      <c r="E3" s="1">
        <f>(LEN(F3)-LEN(SUBSTITUTE(F3,$G$2,"")))/3</f>
        <v>19</v>
      </c>
      <c r="F3" s="3" t="s">
        <v>6</v>
      </c>
      <c r="H3" t="s">
        <v>151</v>
      </c>
      <c r="I3">
        <f>AVERAGE(E$3:E$1048576)</f>
        <v>19.23</v>
      </c>
      <c r="K3" s="11">
        <v>0</v>
      </c>
      <c r="L3" s="11"/>
      <c r="M3" s="9" t="s">
        <v>154</v>
      </c>
      <c r="N3" s="9" t="s">
        <v>156</v>
      </c>
      <c r="O3" s="11"/>
      <c r="P3" s="11"/>
      <c r="Q3" s="11"/>
      <c r="R3" s="11"/>
      <c r="S3" s="11"/>
      <c r="T3" s="11"/>
      <c r="U3" s="11"/>
      <c r="V3" s="11"/>
    </row>
    <row r="4" spans="1:22" ht="45" x14ac:dyDescent="0.25">
      <c r="A4" s="2" t="s">
        <v>7</v>
      </c>
      <c r="B4" s="1">
        <v>2</v>
      </c>
      <c r="C4" s="5" t="s">
        <v>8</v>
      </c>
      <c r="D4" s="1">
        <v>8</v>
      </c>
      <c r="E4" s="1">
        <f t="shared" ref="E4:E67" si="0">(LEN(F4)-LEN(SUBSTITUTE(F4,$G$2,"")))/3</f>
        <v>22</v>
      </c>
      <c r="F4" s="3" t="s">
        <v>37</v>
      </c>
      <c r="H4" t="s">
        <v>152</v>
      </c>
      <c r="I4">
        <f>MEDIAN(E$3:E$1048576)</f>
        <v>18</v>
      </c>
      <c r="K4" s="11">
        <v>5</v>
      </c>
      <c r="L4" s="11"/>
      <c r="M4" s="6">
        <v>0</v>
      </c>
      <c r="N4" s="7">
        <v>0</v>
      </c>
      <c r="O4" s="11"/>
      <c r="P4" s="11"/>
      <c r="Q4" s="11"/>
      <c r="R4" s="11"/>
      <c r="S4" s="11"/>
      <c r="T4" s="11"/>
      <c r="U4" s="11"/>
      <c r="V4" s="11"/>
    </row>
    <row r="5" spans="1:22" ht="45" x14ac:dyDescent="0.25">
      <c r="A5" s="2" t="s">
        <v>9</v>
      </c>
      <c r="B5" s="1">
        <v>3</v>
      </c>
      <c r="C5" s="5" t="s">
        <v>10</v>
      </c>
      <c r="D5" s="1">
        <v>15</v>
      </c>
      <c r="E5" s="1">
        <f t="shared" si="0"/>
        <v>20</v>
      </c>
      <c r="F5" s="3" t="s">
        <v>38</v>
      </c>
      <c r="H5" t="s">
        <v>153</v>
      </c>
      <c r="I5">
        <f>MODE(E$3:E$1048576)</f>
        <v>20</v>
      </c>
      <c r="K5" s="11">
        <v>10</v>
      </c>
      <c r="L5" s="11"/>
      <c r="M5" s="6">
        <v>5</v>
      </c>
      <c r="N5" s="7">
        <v>0</v>
      </c>
      <c r="O5" s="11"/>
      <c r="P5" s="11"/>
      <c r="Q5" s="11"/>
      <c r="R5" s="11"/>
      <c r="S5" s="11"/>
      <c r="T5" s="11"/>
      <c r="U5" s="11"/>
      <c r="V5" s="11"/>
    </row>
    <row r="6" spans="1:22" ht="45" x14ac:dyDescent="0.25">
      <c r="A6" s="2" t="s">
        <v>12</v>
      </c>
      <c r="B6" s="1">
        <v>4</v>
      </c>
      <c r="C6" s="5" t="s">
        <v>11</v>
      </c>
      <c r="D6" s="1">
        <v>15</v>
      </c>
      <c r="E6" s="1">
        <f t="shared" si="0"/>
        <v>20</v>
      </c>
      <c r="F6" s="3" t="s">
        <v>38</v>
      </c>
      <c r="H6">
        <f>MAX(E3:E102)</f>
        <v>48</v>
      </c>
      <c r="I6" t="s">
        <v>287</v>
      </c>
      <c r="K6" s="11">
        <v>15</v>
      </c>
      <c r="L6" s="11"/>
      <c r="M6" s="6">
        <v>10</v>
      </c>
      <c r="N6" s="7">
        <v>0</v>
      </c>
      <c r="O6" s="11"/>
      <c r="P6" s="11"/>
      <c r="Q6" s="11"/>
      <c r="R6" s="11"/>
      <c r="S6" s="11"/>
      <c r="T6" s="11"/>
      <c r="U6" s="11"/>
      <c r="V6" s="11"/>
    </row>
    <row r="7" spans="1:22" ht="45" x14ac:dyDescent="0.25">
      <c r="A7" s="2" t="s">
        <v>14</v>
      </c>
      <c r="B7" s="1">
        <v>5</v>
      </c>
      <c r="C7" s="5" t="s">
        <v>13</v>
      </c>
      <c r="D7" s="1">
        <v>11</v>
      </c>
      <c r="E7" s="1">
        <f t="shared" si="0"/>
        <v>18</v>
      </c>
      <c r="F7" s="3" t="s">
        <v>39</v>
      </c>
      <c r="H7">
        <f>MIN(E3:E102)</f>
        <v>12</v>
      </c>
      <c r="I7" t="s">
        <v>288</v>
      </c>
      <c r="K7" s="11">
        <v>20</v>
      </c>
      <c r="L7" s="11"/>
      <c r="M7" s="6">
        <v>15</v>
      </c>
      <c r="N7" s="7">
        <v>27</v>
      </c>
      <c r="O7" s="11"/>
      <c r="P7" s="11"/>
      <c r="Q7" s="11"/>
      <c r="R7" s="11"/>
      <c r="S7" s="11"/>
      <c r="T7" s="11"/>
      <c r="U7" s="11"/>
      <c r="V7" s="11"/>
    </row>
    <row r="8" spans="1:22" ht="45" x14ac:dyDescent="0.25">
      <c r="A8" s="2" t="s">
        <v>16</v>
      </c>
      <c r="B8" s="1">
        <v>6</v>
      </c>
      <c r="C8" s="5" t="s">
        <v>15</v>
      </c>
      <c r="D8" s="1">
        <v>11</v>
      </c>
      <c r="E8" s="1">
        <f t="shared" si="0"/>
        <v>17</v>
      </c>
      <c r="F8" s="3" t="s">
        <v>40</v>
      </c>
      <c r="K8" s="11">
        <v>25</v>
      </c>
      <c r="L8" s="11"/>
      <c r="M8" s="6">
        <v>20</v>
      </c>
      <c r="N8" s="7">
        <v>52</v>
      </c>
      <c r="O8" s="11"/>
      <c r="P8" s="11"/>
      <c r="Q8" s="11"/>
      <c r="R8" s="11"/>
      <c r="S8" s="11"/>
      <c r="T8" s="11"/>
      <c r="U8" s="11"/>
      <c r="V8" s="11"/>
    </row>
    <row r="9" spans="1:22" ht="60" x14ac:dyDescent="0.25">
      <c r="A9" s="2" t="s">
        <v>17</v>
      </c>
      <c r="B9" s="1">
        <v>7</v>
      </c>
      <c r="C9" s="5" t="s">
        <v>18</v>
      </c>
      <c r="D9" s="1">
        <v>18</v>
      </c>
      <c r="E9" s="1">
        <f t="shared" si="0"/>
        <v>24</v>
      </c>
      <c r="F9" s="3" t="s">
        <v>41</v>
      </c>
      <c r="K9" s="11">
        <v>30</v>
      </c>
      <c r="L9" s="11"/>
      <c r="M9" s="6">
        <v>25</v>
      </c>
      <c r="N9" s="7">
        <v>9</v>
      </c>
      <c r="O9" s="11"/>
      <c r="P9" s="11"/>
      <c r="Q9" s="11"/>
      <c r="R9" s="11"/>
      <c r="S9" s="11"/>
      <c r="T9" s="11"/>
      <c r="U9" s="11"/>
      <c r="V9" s="11"/>
    </row>
    <row r="10" spans="1:22" ht="45" x14ac:dyDescent="0.25">
      <c r="A10" s="2" t="s">
        <v>20</v>
      </c>
      <c r="B10" s="1">
        <v>8</v>
      </c>
      <c r="C10" s="5" t="s">
        <v>19</v>
      </c>
      <c r="D10" s="1">
        <v>8</v>
      </c>
      <c r="E10" s="1">
        <f t="shared" si="0"/>
        <v>16</v>
      </c>
      <c r="F10" s="3" t="s">
        <v>46</v>
      </c>
      <c r="K10" s="11">
        <v>35</v>
      </c>
      <c r="L10" s="11"/>
      <c r="M10" s="6">
        <v>30</v>
      </c>
      <c r="N10" s="7">
        <v>5</v>
      </c>
      <c r="O10" s="11"/>
      <c r="P10" s="11"/>
      <c r="Q10" s="11"/>
      <c r="R10" s="11"/>
      <c r="S10" s="11"/>
      <c r="T10" s="11"/>
      <c r="U10" s="11"/>
      <c r="V10" s="11"/>
    </row>
    <row r="11" spans="1:22" ht="45" x14ac:dyDescent="0.25">
      <c r="A11" s="2" t="s">
        <v>22</v>
      </c>
      <c r="B11" s="1">
        <v>9</v>
      </c>
      <c r="C11" s="5" t="s">
        <v>21</v>
      </c>
      <c r="D11" s="1">
        <v>12</v>
      </c>
      <c r="E11" s="1">
        <f t="shared" si="0"/>
        <v>16</v>
      </c>
      <c r="F11" s="3" t="s">
        <v>47</v>
      </c>
      <c r="K11" s="11">
        <v>40</v>
      </c>
      <c r="L11" s="11"/>
      <c r="M11" s="6">
        <v>35</v>
      </c>
      <c r="N11" s="7">
        <v>2</v>
      </c>
      <c r="O11" s="11"/>
      <c r="P11" s="11"/>
      <c r="Q11" s="11"/>
      <c r="R11" s="11"/>
      <c r="S11" s="11"/>
      <c r="T11" s="11"/>
      <c r="U11" s="11"/>
      <c r="V11" s="11"/>
    </row>
    <row r="12" spans="1:22" ht="45" x14ac:dyDescent="0.25">
      <c r="A12" s="2" t="s">
        <v>24</v>
      </c>
      <c r="B12" s="1">
        <v>10</v>
      </c>
      <c r="C12" s="5" t="s">
        <v>23</v>
      </c>
      <c r="D12" s="1">
        <v>17</v>
      </c>
      <c r="E12" s="1">
        <f t="shared" si="0"/>
        <v>17</v>
      </c>
      <c r="F12" s="4" t="s">
        <v>45</v>
      </c>
      <c r="K12" s="11">
        <v>45</v>
      </c>
      <c r="L12" s="11"/>
      <c r="M12" s="6">
        <v>40</v>
      </c>
      <c r="N12" s="7">
        <v>4</v>
      </c>
      <c r="O12" s="11"/>
      <c r="P12" s="11"/>
      <c r="Q12" s="11"/>
      <c r="R12" s="11"/>
      <c r="S12" s="11"/>
      <c r="T12" s="11"/>
      <c r="U12" s="11"/>
      <c r="V12" s="11"/>
    </row>
    <row r="13" spans="1:22" ht="45" x14ac:dyDescent="0.25">
      <c r="A13" s="12" t="s">
        <v>26</v>
      </c>
      <c r="B13" s="1">
        <v>11</v>
      </c>
      <c r="C13" s="5" t="s">
        <v>25</v>
      </c>
      <c r="D13" s="1">
        <v>17</v>
      </c>
      <c r="E13" s="1">
        <f t="shared" si="0"/>
        <v>17</v>
      </c>
      <c r="F13" s="4" t="s">
        <v>48</v>
      </c>
      <c r="K13" s="11">
        <v>50</v>
      </c>
      <c r="L13" s="11"/>
      <c r="M13" s="6">
        <v>45</v>
      </c>
      <c r="N13" s="7">
        <v>0</v>
      </c>
      <c r="O13" s="11"/>
      <c r="P13" s="11"/>
      <c r="Q13" s="11"/>
      <c r="R13" s="11"/>
      <c r="S13" s="11"/>
      <c r="T13" s="11"/>
      <c r="U13" s="11"/>
      <c r="V13" s="11"/>
    </row>
    <row r="14" spans="1:22" ht="60" x14ac:dyDescent="0.25">
      <c r="A14" s="2" t="s">
        <v>28</v>
      </c>
      <c r="B14" s="1">
        <v>12</v>
      </c>
      <c r="C14" s="5" t="s">
        <v>27</v>
      </c>
      <c r="D14" s="1">
        <v>20</v>
      </c>
      <c r="E14" s="1">
        <f t="shared" si="0"/>
        <v>26</v>
      </c>
      <c r="F14" s="3" t="s">
        <v>49</v>
      </c>
      <c r="K14" s="11"/>
      <c r="L14" s="11"/>
      <c r="M14" s="6">
        <v>50</v>
      </c>
      <c r="N14" s="7">
        <v>1</v>
      </c>
      <c r="O14" s="11"/>
      <c r="P14" s="11"/>
      <c r="Q14" s="11"/>
      <c r="R14" s="11"/>
      <c r="S14" s="11"/>
      <c r="T14" s="11"/>
      <c r="U14" s="11"/>
      <c r="V14" s="11"/>
    </row>
    <row r="15" spans="1:22" ht="60.75" thickBot="1" x14ac:dyDescent="0.3">
      <c r="A15" s="2" t="s">
        <v>30</v>
      </c>
      <c r="B15" s="1">
        <v>13</v>
      </c>
      <c r="C15" s="5" t="s">
        <v>29</v>
      </c>
      <c r="D15" s="1">
        <v>19</v>
      </c>
      <c r="E15" s="1">
        <f t="shared" si="0"/>
        <v>25</v>
      </c>
      <c r="F15" s="4" t="s">
        <v>44</v>
      </c>
      <c r="K15" s="11"/>
      <c r="L15" s="11"/>
      <c r="M15" s="8" t="s">
        <v>155</v>
      </c>
      <c r="N15" s="8">
        <v>0</v>
      </c>
      <c r="O15" s="11"/>
      <c r="P15" s="11"/>
      <c r="Q15" s="11"/>
      <c r="R15" s="11"/>
      <c r="S15" s="11"/>
      <c r="T15" s="11"/>
      <c r="U15" s="11"/>
      <c r="V15" s="11"/>
    </row>
    <row r="16" spans="1:22" ht="45.75" thickBot="1" x14ac:dyDescent="0.3">
      <c r="A16" s="2" t="s">
        <v>32</v>
      </c>
      <c r="B16" s="1">
        <v>14</v>
      </c>
      <c r="C16" s="5" t="s">
        <v>31</v>
      </c>
      <c r="D16" s="1">
        <v>12</v>
      </c>
      <c r="E16" s="1">
        <f t="shared" si="0"/>
        <v>15</v>
      </c>
      <c r="F16" s="4" t="s">
        <v>42</v>
      </c>
      <c r="K16" s="11"/>
      <c r="L16" s="11"/>
      <c r="M16" s="11"/>
      <c r="N16" s="11"/>
      <c r="O16" s="11"/>
      <c r="P16" s="11"/>
      <c r="Q16" s="11"/>
      <c r="R16" s="11"/>
      <c r="S16" s="11"/>
      <c r="T16" s="11"/>
      <c r="U16" s="11"/>
      <c r="V16" s="11"/>
    </row>
    <row r="17" spans="1:22" ht="45" x14ac:dyDescent="0.25">
      <c r="A17" s="2" t="s">
        <v>34</v>
      </c>
      <c r="B17" s="1">
        <v>15</v>
      </c>
      <c r="C17" s="5" t="s">
        <v>33</v>
      </c>
      <c r="D17" s="1">
        <v>12</v>
      </c>
      <c r="E17" s="1">
        <f t="shared" si="0"/>
        <v>15</v>
      </c>
      <c r="F17" s="4" t="s">
        <v>43</v>
      </c>
      <c r="H17" t="s">
        <v>151</v>
      </c>
      <c r="I17">
        <f>AVERAGE(D$3:D$1048576)</f>
        <v>14.63</v>
      </c>
      <c r="K17" s="11">
        <v>0</v>
      </c>
      <c r="L17" s="11"/>
      <c r="M17" s="9" t="s">
        <v>154</v>
      </c>
      <c r="N17" s="9" t="s">
        <v>156</v>
      </c>
      <c r="O17" s="11"/>
      <c r="P17" s="11"/>
      <c r="Q17" s="11"/>
      <c r="R17" s="11"/>
      <c r="S17" s="11"/>
      <c r="T17" s="11"/>
      <c r="U17" s="11"/>
      <c r="V17" s="11"/>
    </row>
    <row r="18" spans="1:22" ht="60" x14ac:dyDescent="0.25">
      <c r="A18" s="2" t="s">
        <v>51</v>
      </c>
      <c r="B18" s="1">
        <v>16</v>
      </c>
      <c r="C18" s="5" t="s">
        <v>50</v>
      </c>
      <c r="D18" s="1">
        <v>27</v>
      </c>
      <c r="E18" s="1">
        <f t="shared" si="0"/>
        <v>27</v>
      </c>
      <c r="F18" s="4" t="s">
        <v>52</v>
      </c>
      <c r="H18" t="s">
        <v>152</v>
      </c>
      <c r="I18">
        <f>MEDIAN(D$3:D$1048576)</f>
        <v>13</v>
      </c>
      <c r="K18" s="11">
        <v>5</v>
      </c>
      <c r="L18" s="11"/>
      <c r="M18" s="6">
        <v>0</v>
      </c>
      <c r="N18" s="7">
        <v>0</v>
      </c>
      <c r="O18" s="11"/>
      <c r="P18" s="11"/>
      <c r="Q18" s="11"/>
      <c r="R18" s="11"/>
      <c r="S18" s="11"/>
      <c r="T18" s="11"/>
      <c r="U18" s="11"/>
      <c r="V18" s="11"/>
    </row>
    <row r="19" spans="1:22" ht="60" x14ac:dyDescent="0.25">
      <c r="A19" s="2" t="s">
        <v>54</v>
      </c>
      <c r="B19" s="1">
        <v>17</v>
      </c>
      <c r="C19" s="5" t="s">
        <v>53</v>
      </c>
      <c r="D19" s="1">
        <v>19</v>
      </c>
      <c r="E19" s="1">
        <f t="shared" si="0"/>
        <v>24</v>
      </c>
      <c r="F19" s="3" t="s">
        <v>55</v>
      </c>
      <c r="H19" t="s">
        <v>153</v>
      </c>
      <c r="I19">
        <f>MODE(D$3:D$1048576)</f>
        <v>13</v>
      </c>
      <c r="K19" s="11">
        <v>10</v>
      </c>
      <c r="L19" s="11"/>
      <c r="M19" s="6">
        <v>5</v>
      </c>
      <c r="N19" s="7">
        <v>0</v>
      </c>
      <c r="O19" s="11"/>
      <c r="P19" s="11"/>
      <c r="Q19" s="11"/>
      <c r="R19" s="11"/>
      <c r="S19" s="11"/>
      <c r="T19" s="11"/>
      <c r="U19" s="11"/>
      <c r="V19" s="11"/>
    </row>
    <row r="20" spans="1:22" ht="60" x14ac:dyDescent="0.25">
      <c r="A20" s="2" t="s">
        <v>57</v>
      </c>
      <c r="B20" s="1">
        <v>18</v>
      </c>
      <c r="C20" s="5" t="s">
        <v>56</v>
      </c>
      <c r="D20" s="1">
        <v>20</v>
      </c>
      <c r="E20" s="1">
        <f t="shared" si="0"/>
        <v>26</v>
      </c>
      <c r="F20" s="3" t="s">
        <v>58</v>
      </c>
      <c r="H20">
        <f>MAX(D3:D102)</f>
        <v>38</v>
      </c>
      <c r="I20" t="s">
        <v>287</v>
      </c>
      <c r="K20" s="11">
        <v>15</v>
      </c>
      <c r="L20" s="11"/>
      <c r="M20" s="6">
        <v>10</v>
      </c>
      <c r="N20" s="7">
        <v>22</v>
      </c>
      <c r="O20" s="11"/>
      <c r="P20" s="11"/>
      <c r="Q20" s="11"/>
      <c r="R20" s="11"/>
      <c r="S20" s="11"/>
      <c r="T20" s="11"/>
      <c r="U20" s="11"/>
      <c r="V20" s="11"/>
    </row>
    <row r="21" spans="1:22" ht="45" x14ac:dyDescent="0.25">
      <c r="A21" s="2" t="s">
        <v>60</v>
      </c>
      <c r="B21" s="1">
        <v>19</v>
      </c>
      <c r="C21" s="5" t="s">
        <v>59</v>
      </c>
      <c r="D21" s="1">
        <v>16</v>
      </c>
      <c r="E21" s="1">
        <f t="shared" si="0"/>
        <v>16</v>
      </c>
      <c r="F21" s="3" t="s">
        <v>76</v>
      </c>
      <c r="H21">
        <f>MIN(D3:D102)</f>
        <v>6</v>
      </c>
      <c r="I21" t="s">
        <v>288</v>
      </c>
      <c r="K21" s="11">
        <v>20</v>
      </c>
      <c r="L21" s="11"/>
      <c r="M21" s="6">
        <v>15</v>
      </c>
      <c r="N21" s="7">
        <v>48</v>
      </c>
      <c r="O21" s="11"/>
      <c r="P21" s="11"/>
      <c r="Q21" s="11"/>
      <c r="R21" s="11"/>
      <c r="S21" s="11"/>
      <c r="T21" s="11"/>
      <c r="U21" s="11"/>
      <c r="V21" s="11"/>
    </row>
    <row r="22" spans="1:22" ht="60" x14ac:dyDescent="0.25">
      <c r="A22" s="12" t="s">
        <v>62</v>
      </c>
      <c r="B22" s="1">
        <v>20</v>
      </c>
      <c r="C22" s="5" t="s">
        <v>61</v>
      </c>
      <c r="D22" s="1">
        <v>16</v>
      </c>
      <c r="E22" s="1">
        <f t="shared" si="0"/>
        <v>16</v>
      </c>
      <c r="F22" s="3" t="s">
        <v>75</v>
      </c>
      <c r="K22" s="11">
        <v>25</v>
      </c>
      <c r="L22" s="11"/>
      <c r="M22" s="6">
        <v>20</v>
      </c>
      <c r="N22" s="7">
        <v>20</v>
      </c>
      <c r="O22" s="11"/>
      <c r="P22" s="11"/>
      <c r="Q22" s="11"/>
      <c r="R22" s="11"/>
      <c r="S22" s="11"/>
      <c r="T22" s="11"/>
      <c r="U22" s="11"/>
      <c r="V22" s="11"/>
    </row>
    <row r="23" spans="1:22" ht="45" x14ac:dyDescent="0.25">
      <c r="A23" s="2" t="s">
        <v>64</v>
      </c>
      <c r="B23" s="1">
        <v>21</v>
      </c>
      <c r="C23" s="5" t="s">
        <v>63</v>
      </c>
      <c r="D23" s="1">
        <v>15</v>
      </c>
      <c r="E23" s="1">
        <f t="shared" si="0"/>
        <v>15</v>
      </c>
      <c r="F23" s="4" t="s">
        <v>71</v>
      </c>
      <c r="K23" s="11">
        <v>30</v>
      </c>
      <c r="L23" s="11"/>
      <c r="M23" s="6">
        <v>25</v>
      </c>
      <c r="N23" s="7">
        <v>1</v>
      </c>
      <c r="O23" s="11"/>
      <c r="P23" s="11"/>
      <c r="Q23" s="11"/>
      <c r="R23" s="11"/>
      <c r="S23" s="11"/>
      <c r="T23" s="11"/>
      <c r="U23" s="11"/>
      <c r="V23" s="11"/>
    </row>
    <row r="24" spans="1:22" ht="45" x14ac:dyDescent="0.25">
      <c r="A24" s="2" t="s">
        <v>66</v>
      </c>
      <c r="B24" s="1">
        <v>22</v>
      </c>
      <c r="C24" s="5" t="s">
        <v>65</v>
      </c>
      <c r="D24" s="1">
        <v>15</v>
      </c>
      <c r="E24" s="1">
        <f t="shared" si="0"/>
        <v>14</v>
      </c>
      <c r="F24" s="4" t="s">
        <v>72</v>
      </c>
      <c r="K24" s="11">
        <v>35</v>
      </c>
      <c r="L24" s="11"/>
      <c r="M24" s="6">
        <v>30</v>
      </c>
      <c r="N24" s="7">
        <v>4</v>
      </c>
      <c r="O24" s="11"/>
      <c r="P24" s="11"/>
      <c r="Q24" s="11"/>
      <c r="R24" s="11"/>
      <c r="S24" s="11"/>
      <c r="T24" s="11"/>
      <c r="U24" s="11"/>
      <c r="V24" s="11"/>
    </row>
    <row r="25" spans="1:22" ht="45" x14ac:dyDescent="0.25">
      <c r="A25" s="2" t="s">
        <v>67</v>
      </c>
      <c r="B25" s="1">
        <v>23</v>
      </c>
      <c r="C25" s="5" t="s">
        <v>68</v>
      </c>
      <c r="D25" s="1">
        <v>20</v>
      </c>
      <c r="E25" s="1">
        <f t="shared" si="0"/>
        <v>26</v>
      </c>
      <c r="F25" s="4" t="s">
        <v>73</v>
      </c>
      <c r="K25" s="11">
        <v>40</v>
      </c>
      <c r="L25" s="11"/>
      <c r="M25" s="6">
        <v>35</v>
      </c>
      <c r="N25" s="7">
        <v>4</v>
      </c>
      <c r="O25" s="11"/>
      <c r="P25" s="11"/>
      <c r="Q25" s="11"/>
      <c r="R25" s="11"/>
      <c r="S25" s="11"/>
      <c r="T25" s="11"/>
      <c r="U25" s="11"/>
      <c r="V25" s="11"/>
    </row>
    <row r="26" spans="1:22" ht="60" x14ac:dyDescent="0.25">
      <c r="A26" s="2" t="s">
        <v>69</v>
      </c>
      <c r="B26" s="1">
        <v>24</v>
      </c>
      <c r="C26" s="5" t="s">
        <v>70</v>
      </c>
      <c r="D26" s="1">
        <v>33</v>
      </c>
      <c r="E26" s="1">
        <f t="shared" si="0"/>
        <v>39</v>
      </c>
      <c r="F26" s="4" t="s">
        <v>74</v>
      </c>
      <c r="K26" s="11">
        <v>45</v>
      </c>
      <c r="L26" s="11"/>
      <c r="M26" s="6">
        <v>40</v>
      </c>
      <c r="N26" s="7">
        <v>1</v>
      </c>
      <c r="O26" s="11"/>
      <c r="P26" s="11"/>
      <c r="Q26" s="11"/>
      <c r="R26" s="11"/>
      <c r="S26" s="11"/>
      <c r="T26" s="11"/>
      <c r="U26" s="11"/>
      <c r="V26" s="11"/>
    </row>
    <row r="27" spans="1:22" ht="60" x14ac:dyDescent="0.25">
      <c r="A27" s="2" t="s">
        <v>78</v>
      </c>
      <c r="B27" s="1">
        <v>25</v>
      </c>
      <c r="C27" s="5" t="s">
        <v>77</v>
      </c>
      <c r="D27" s="1">
        <v>11</v>
      </c>
      <c r="E27" s="1">
        <f t="shared" si="0"/>
        <v>22</v>
      </c>
      <c r="F27" s="4" t="s">
        <v>129</v>
      </c>
      <c r="K27" s="11">
        <v>50</v>
      </c>
      <c r="L27" s="11"/>
      <c r="M27" s="6">
        <v>45</v>
      </c>
      <c r="N27" s="7">
        <v>0</v>
      </c>
      <c r="O27" s="11"/>
      <c r="P27" s="11"/>
      <c r="Q27" s="11"/>
      <c r="R27" s="11"/>
      <c r="S27" s="11"/>
      <c r="T27" s="11"/>
      <c r="U27" s="11"/>
      <c r="V27" s="11"/>
    </row>
    <row r="28" spans="1:22" ht="60" x14ac:dyDescent="0.25">
      <c r="A28" s="2" t="s">
        <v>80</v>
      </c>
      <c r="B28" s="1">
        <v>26</v>
      </c>
      <c r="C28" s="5" t="s">
        <v>79</v>
      </c>
      <c r="D28" s="1">
        <v>33</v>
      </c>
      <c r="E28" s="1">
        <f t="shared" si="0"/>
        <v>33</v>
      </c>
      <c r="F28" s="4" t="s">
        <v>130</v>
      </c>
      <c r="K28" s="11"/>
      <c r="L28" s="11"/>
      <c r="M28" s="6">
        <v>50</v>
      </c>
      <c r="N28" s="7">
        <v>0</v>
      </c>
      <c r="O28" s="11"/>
      <c r="P28" s="11"/>
      <c r="Q28" s="11"/>
      <c r="R28" s="11"/>
      <c r="S28" s="11"/>
      <c r="T28" s="11"/>
      <c r="U28" s="11"/>
      <c r="V28" s="11"/>
    </row>
    <row r="29" spans="1:22" ht="45.75" thickBot="1" x14ac:dyDescent="0.3">
      <c r="A29" s="2" t="s">
        <v>82</v>
      </c>
      <c r="B29" s="1">
        <v>27</v>
      </c>
      <c r="C29" s="5" t="s">
        <v>81</v>
      </c>
      <c r="D29" s="1">
        <v>7</v>
      </c>
      <c r="E29" s="1">
        <f t="shared" si="0"/>
        <v>13</v>
      </c>
      <c r="F29" s="3" t="s">
        <v>131</v>
      </c>
      <c r="K29" s="11"/>
      <c r="L29" s="11"/>
      <c r="M29" s="8" t="s">
        <v>155</v>
      </c>
      <c r="N29" s="8">
        <v>0</v>
      </c>
      <c r="O29" s="11"/>
      <c r="P29" s="11"/>
      <c r="Q29" s="11"/>
      <c r="R29" s="11"/>
      <c r="S29" s="11"/>
      <c r="T29" s="11"/>
      <c r="U29" s="11"/>
      <c r="V29" s="11"/>
    </row>
    <row r="30" spans="1:22" ht="60" x14ac:dyDescent="0.25">
      <c r="A30" s="2" t="s">
        <v>84</v>
      </c>
      <c r="B30" s="1">
        <v>28</v>
      </c>
      <c r="C30" s="5" t="s">
        <v>83</v>
      </c>
      <c r="D30" s="1">
        <v>38</v>
      </c>
      <c r="E30" s="1">
        <f t="shared" si="0"/>
        <v>38</v>
      </c>
      <c r="F30" s="3" t="s">
        <v>132</v>
      </c>
      <c r="K30" s="11"/>
      <c r="L30" s="11"/>
      <c r="M30" s="11"/>
      <c r="N30" s="11"/>
      <c r="O30" s="11"/>
      <c r="P30" s="11"/>
      <c r="Q30" s="11"/>
      <c r="R30" s="11"/>
      <c r="S30" s="11"/>
      <c r="T30" s="11"/>
      <c r="U30" s="11"/>
      <c r="V30" s="11"/>
    </row>
    <row r="31" spans="1:22" ht="60" x14ac:dyDescent="0.25">
      <c r="A31" s="2" t="s">
        <v>85</v>
      </c>
      <c r="B31" s="1">
        <v>29</v>
      </c>
      <c r="C31" s="5" t="s">
        <v>86</v>
      </c>
      <c r="D31" s="1">
        <v>9</v>
      </c>
      <c r="E31" s="1">
        <f t="shared" si="0"/>
        <v>13</v>
      </c>
      <c r="F31" s="3" t="s">
        <v>133</v>
      </c>
      <c r="K31" s="11"/>
      <c r="L31" s="11"/>
      <c r="M31" s="11"/>
      <c r="N31" s="11"/>
      <c r="O31" s="11"/>
      <c r="P31" s="11"/>
      <c r="Q31" s="11"/>
      <c r="R31" s="11"/>
      <c r="S31" s="11"/>
      <c r="T31" s="11"/>
      <c r="U31" s="11"/>
      <c r="V31" s="11"/>
    </row>
    <row r="32" spans="1:22" ht="45" x14ac:dyDescent="0.25">
      <c r="A32" s="12" t="s">
        <v>88</v>
      </c>
      <c r="B32" s="1">
        <v>30</v>
      </c>
      <c r="C32" s="5" t="s">
        <v>87</v>
      </c>
      <c r="D32" s="1">
        <v>8</v>
      </c>
      <c r="E32" s="1">
        <f t="shared" si="0"/>
        <v>14</v>
      </c>
      <c r="F32" s="3" t="s">
        <v>134</v>
      </c>
      <c r="K32" s="11"/>
      <c r="L32" s="11"/>
      <c r="M32" s="11"/>
      <c r="N32" s="11"/>
      <c r="O32" s="11"/>
      <c r="P32" s="11"/>
      <c r="Q32" s="11"/>
      <c r="R32" s="11"/>
      <c r="S32" s="11"/>
      <c r="T32" s="11"/>
      <c r="U32" s="11"/>
      <c r="V32" s="11"/>
    </row>
    <row r="33" spans="1:22" ht="60" x14ac:dyDescent="0.25">
      <c r="A33" s="2" t="s">
        <v>89</v>
      </c>
      <c r="B33" s="1">
        <v>31</v>
      </c>
      <c r="C33" s="5" t="s">
        <v>90</v>
      </c>
      <c r="D33" s="1">
        <v>18</v>
      </c>
      <c r="E33" s="1">
        <f t="shared" si="0"/>
        <v>22</v>
      </c>
      <c r="F33" s="3" t="s">
        <v>135</v>
      </c>
      <c r="K33" s="11"/>
      <c r="L33" s="11"/>
      <c r="M33" s="11"/>
      <c r="N33" s="11"/>
      <c r="O33" s="11"/>
      <c r="P33" s="11"/>
      <c r="Q33" s="11"/>
      <c r="R33" s="11"/>
      <c r="S33" s="11"/>
      <c r="T33" s="11"/>
      <c r="U33" s="11"/>
      <c r="V33" s="11"/>
    </row>
    <row r="34" spans="1:22" ht="45" x14ac:dyDescent="0.25">
      <c r="A34" s="2" t="s">
        <v>92</v>
      </c>
      <c r="B34" s="1">
        <v>32</v>
      </c>
      <c r="C34" s="5" t="s">
        <v>91</v>
      </c>
      <c r="D34" s="1">
        <v>6</v>
      </c>
      <c r="E34" s="1">
        <f t="shared" si="0"/>
        <v>12</v>
      </c>
      <c r="F34" s="4" t="s">
        <v>136</v>
      </c>
      <c r="K34" s="11"/>
      <c r="L34" s="11"/>
      <c r="M34" s="11"/>
      <c r="N34" s="11"/>
      <c r="O34" s="11"/>
      <c r="P34" s="11"/>
      <c r="Q34" s="11"/>
      <c r="R34" s="11"/>
      <c r="S34" s="11"/>
      <c r="T34" s="11"/>
      <c r="U34" s="11"/>
      <c r="V34" s="11"/>
    </row>
    <row r="35" spans="1:22" ht="45" x14ac:dyDescent="0.25">
      <c r="A35" s="2" t="s">
        <v>93</v>
      </c>
      <c r="B35" s="1">
        <v>33</v>
      </c>
      <c r="C35" s="5" t="s">
        <v>94</v>
      </c>
      <c r="D35" s="1">
        <v>13</v>
      </c>
      <c r="E35" s="1">
        <f t="shared" si="0"/>
        <v>13</v>
      </c>
      <c r="F35" s="4" t="s">
        <v>137</v>
      </c>
      <c r="K35" s="11"/>
      <c r="L35" s="11"/>
      <c r="M35" s="11"/>
      <c r="N35" s="11"/>
      <c r="O35" s="11"/>
      <c r="P35" s="11"/>
      <c r="Q35" s="11"/>
      <c r="R35" s="11"/>
      <c r="S35" s="11"/>
      <c r="T35" s="11"/>
      <c r="U35" s="11"/>
      <c r="V35" s="11"/>
    </row>
    <row r="36" spans="1:22" ht="60" x14ac:dyDescent="0.25">
      <c r="A36" s="2" t="s">
        <v>95</v>
      </c>
      <c r="B36" s="1">
        <v>34</v>
      </c>
      <c r="C36" s="5" t="s">
        <v>96</v>
      </c>
      <c r="D36" s="1">
        <v>14</v>
      </c>
      <c r="E36" s="1">
        <f t="shared" si="0"/>
        <v>21</v>
      </c>
      <c r="F36" s="4" t="s">
        <v>138</v>
      </c>
      <c r="K36" s="11"/>
      <c r="L36" s="11"/>
      <c r="M36" s="11"/>
      <c r="N36" s="11"/>
      <c r="O36" s="11"/>
      <c r="P36" s="11"/>
      <c r="Q36" s="11"/>
      <c r="R36" s="11"/>
      <c r="S36" s="11"/>
      <c r="T36" s="11"/>
      <c r="U36" s="11"/>
      <c r="V36" s="11"/>
    </row>
    <row r="37" spans="1:22" ht="60" x14ac:dyDescent="0.25">
      <c r="A37" s="2" t="s">
        <v>97</v>
      </c>
      <c r="B37" s="1">
        <v>35</v>
      </c>
      <c r="C37" s="5" t="s">
        <v>98</v>
      </c>
      <c r="D37" s="1">
        <v>13</v>
      </c>
      <c r="E37" s="1">
        <f t="shared" si="0"/>
        <v>19</v>
      </c>
      <c r="F37" s="4" t="s">
        <v>139</v>
      </c>
      <c r="K37" s="11"/>
      <c r="L37" s="11"/>
      <c r="M37" s="11"/>
      <c r="N37" s="11"/>
      <c r="O37" s="11"/>
      <c r="P37" s="11"/>
      <c r="Q37" s="11"/>
      <c r="R37" s="11"/>
      <c r="S37" s="11"/>
      <c r="T37" s="11"/>
      <c r="U37" s="11"/>
      <c r="V37" s="11"/>
    </row>
    <row r="38" spans="1:22" ht="60" x14ac:dyDescent="0.25">
      <c r="A38" s="2" t="s">
        <v>99</v>
      </c>
      <c r="B38" s="1">
        <v>36</v>
      </c>
      <c r="C38" s="5" t="s">
        <v>100</v>
      </c>
      <c r="D38" s="1">
        <v>14</v>
      </c>
      <c r="E38" s="1">
        <f t="shared" si="0"/>
        <v>20</v>
      </c>
      <c r="F38" s="3" t="s">
        <v>140</v>
      </c>
      <c r="K38" s="11"/>
      <c r="L38" s="11"/>
      <c r="M38" s="11"/>
      <c r="N38" s="11"/>
      <c r="O38" s="11"/>
      <c r="P38" s="11"/>
      <c r="Q38" s="11"/>
      <c r="R38" s="11"/>
      <c r="S38" s="11"/>
      <c r="T38" s="11"/>
      <c r="U38" s="11"/>
      <c r="V38" s="11"/>
    </row>
    <row r="39" spans="1:22" ht="60" x14ac:dyDescent="0.25">
      <c r="A39" s="2" t="s">
        <v>101</v>
      </c>
      <c r="B39" s="1">
        <v>37</v>
      </c>
      <c r="C39" s="1" t="s">
        <v>102</v>
      </c>
      <c r="D39" s="1">
        <v>13</v>
      </c>
      <c r="E39" s="1">
        <f t="shared" si="0"/>
        <v>20</v>
      </c>
      <c r="F39" s="3" t="s">
        <v>141</v>
      </c>
      <c r="K39" s="11"/>
      <c r="L39" s="11"/>
      <c r="M39" s="11"/>
      <c r="N39" s="11"/>
      <c r="O39" s="11"/>
      <c r="P39" s="11"/>
      <c r="Q39" s="11"/>
      <c r="R39" s="11"/>
      <c r="S39" s="11"/>
      <c r="T39" s="11"/>
      <c r="U39" s="11"/>
      <c r="V39" s="11"/>
    </row>
    <row r="40" spans="1:22" ht="60" x14ac:dyDescent="0.25">
      <c r="A40" s="2" t="s">
        <v>103</v>
      </c>
      <c r="B40" s="1">
        <v>38</v>
      </c>
      <c r="C40" s="5" t="s">
        <v>104</v>
      </c>
      <c r="D40" s="1">
        <v>13</v>
      </c>
      <c r="E40" s="1">
        <f t="shared" si="0"/>
        <v>20</v>
      </c>
      <c r="F40" s="3" t="s">
        <v>141</v>
      </c>
      <c r="K40" s="11"/>
      <c r="L40" s="11"/>
      <c r="M40" s="11"/>
      <c r="N40" s="11"/>
      <c r="O40" s="11"/>
      <c r="P40" s="11"/>
      <c r="Q40" s="11"/>
      <c r="R40" s="11"/>
      <c r="S40" s="11"/>
      <c r="T40" s="11"/>
      <c r="U40" s="11"/>
      <c r="V40" s="11"/>
    </row>
    <row r="41" spans="1:22" ht="60" x14ac:dyDescent="0.25">
      <c r="A41" s="2" t="s">
        <v>105</v>
      </c>
      <c r="B41" s="1">
        <v>39</v>
      </c>
      <c r="C41" s="5" t="s">
        <v>106</v>
      </c>
      <c r="D41" s="1">
        <v>14</v>
      </c>
      <c r="E41" s="1">
        <f t="shared" si="0"/>
        <v>20</v>
      </c>
      <c r="F41" s="3" t="s">
        <v>142</v>
      </c>
      <c r="K41" s="11"/>
      <c r="L41" s="11"/>
      <c r="M41" s="11"/>
      <c r="N41" s="11"/>
      <c r="O41" s="11"/>
      <c r="P41" s="11"/>
      <c r="Q41" s="11"/>
      <c r="R41" s="11"/>
      <c r="S41" s="11"/>
      <c r="T41" s="11"/>
      <c r="U41" s="11"/>
      <c r="V41" s="11"/>
    </row>
    <row r="42" spans="1:22" ht="45" x14ac:dyDescent="0.25">
      <c r="A42" s="2" t="s">
        <v>107</v>
      </c>
      <c r="B42" s="1">
        <v>40</v>
      </c>
      <c r="C42" s="5" t="s">
        <v>108</v>
      </c>
      <c r="D42" s="1">
        <v>14</v>
      </c>
      <c r="E42" s="1">
        <f t="shared" si="0"/>
        <v>14</v>
      </c>
      <c r="F42" s="3" t="s">
        <v>143</v>
      </c>
      <c r="K42" s="11"/>
      <c r="L42" s="11"/>
      <c r="M42" s="11"/>
      <c r="N42" s="11"/>
      <c r="O42" s="11"/>
      <c r="P42" s="11"/>
      <c r="Q42" s="11"/>
      <c r="R42" s="11"/>
      <c r="S42" s="11"/>
      <c r="T42" s="11"/>
      <c r="U42" s="11"/>
      <c r="V42" s="11"/>
    </row>
    <row r="43" spans="1:22" ht="60" x14ac:dyDescent="0.25">
      <c r="A43" s="2" t="s">
        <v>109</v>
      </c>
      <c r="B43" s="1">
        <v>41</v>
      </c>
      <c r="C43" s="5" t="s">
        <v>110</v>
      </c>
      <c r="D43" s="1">
        <v>15</v>
      </c>
      <c r="E43" s="1">
        <f t="shared" si="0"/>
        <v>20</v>
      </c>
      <c r="F43" s="3" t="s">
        <v>144</v>
      </c>
      <c r="K43" s="11"/>
      <c r="L43" s="11"/>
      <c r="M43" s="11"/>
      <c r="N43" s="11"/>
      <c r="O43" s="11"/>
      <c r="P43" s="11"/>
      <c r="Q43" s="11"/>
      <c r="R43" s="11"/>
      <c r="S43" s="11"/>
      <c r="T43" s="11"/>
      <c r="U43" s="11"/>
      <c r="V43" s="11"/>
    </row>
    <row r="44" spans="1:22" ht="60" x14ac:dyDescent="0.25">
      <c r="A44" s="2" t="s">
        <v>111</v>
      </c>
      <c r="B44" s="1">
        <v>42</v>
      </c>
      <c r="C44" s="5" t="s">
        <v>112</v>
      </c>
      <c r="D44" s="1">
        <v>15</v>
      </c>
      <c r="E44" s="1">
        <f t="shared" si="0"/>
        <v>20</v>
      </c>
      <c r="F44" s="3" t="s">
        <v>144</v>
      </c>
      <c r="K44" s="11"/>
      <c r="L44" s="11"/>
      <c r="M44" s="11"/>
      <c r="N44" s="11"/>
      <c r="O44" s="11"/>
      <c r="P44" s="11"/>
      <c r="Q44" s="11"/>
      <c r="R44" s="11"/>
      <c r="S44" s="11"/>
      <c r="T44" s="11"/>
      <c r="U44" s="11"/>
      <c r="V44" s="11"/>
    </row>
    <row r="45" spans="1:22" ht="60" x14ac:dyDescent="0.25">
      <c r="A45" s="2" t="s">
        <v>113</v>
      </c>
      <c r="B45" s="1">
        <v>43</v>
      </c>
      <c r="C45" s="5" t="s">
        <v>114</v>
      </c>
      <c r="D45" s="1">
        <v>12</v>
      </c>
      <c r="E45" s="1">
        <f t="shared" si="0"/>
        <v>19</v>
      </c>
      <c r="F45" s="3" t="s">
        <v>145</v>
      </c>
      <c r="K45" s="11"/>
      <c r="L45" s="11"/>
      <c r="M45" s="11"/>
      <c r="N45" s="11"/>
      <c r="O45" s="11"/>
      <c r="P45" s="11"/>
      <c r="Q45" s="11"/>
      <c r="R45" s="11"/>
      <c r="S45" s="11"/>
      <c r="T45" s="11"/>
      <c r="U45" s="11"/>
      <c r="V45" s="11"/>
    </row>
    <row r="46" spans="1:22" ht="60" x14ac:dyDescent="0.25">
      <c r="A46" s="2" t="s">
        <v>115</v>
      </c>
      <c r="B46" s="1">
        <v>44</v>
      </c>
      <c r="C46" s="5" t="s">
        <v>116</v>
      </c>
      <c r="D46" s="1">
        <v>15</v>
      </c>
      <c r="E46" s="1">
        <f t="shared" si="0"/>
        <v>20</v>
      </c>
      <c r="F46" s="3" t="s">
        <v>144</v>
      </c>
      <c r="K46" s="11"/>
      <c r="L46" s="11"/>
      <c r="M46" s="11"/>
      <c r="N46" s="11"/>
      <c r="O46" s="11"/>
      <c r="P46" s="11"/>
      <c r="Q46" s="11"/>
      <c r="R46" s="11"/>
      <c r="S46" s="11"/>
      <c r="T46" s="11"/>
      <c r="U46" s="11"/>
      <c r="V46" s="11"/>
    </row>
    <row r="47" spans="1:22" ht="60" x14ac:dyDescent="0.25">
      <c r="A47" s="2" t="s">
        <v>117</v>
      </c>
      <c r="B47" s="1">
        <v>45</v>
      </c>
      <c r="C47" s="5" t="s">
        <v>118</v>
      </c>
      <c r="D47" s="1">
        <v>13</v>
      </c>
      <c r="E47" s="1">
        <f t="shared" si="0"/>
        <v>20</v>
      </c>
      <c r="F47" s="3" t="s">
        <v>146</v>
      </c>
      <c r="K47" s="11"/>
      <c r="L47" s="11"/>
      <c r="M47" s="11"/>
      <c r="N47" s="11"/>
      <c r="O47" s="11"/>
      <c r="P47" s="11"/>
      <c r="Q47" s="11"/>
      <c r="R47" s="11"/>
      <c r="S47" s="11"/>
      <c r="T47" s="11"/>
      <c r="U47" s="11"/>
      <c r="V47" s="11"/>
    </row>
    <row r="48" spans="1:22" ht="60" x14ac:dyDescent="0.25">
      <c r="A48" s="2" t="s">
        <v>119</v>
      </c>
      <c r="B48" s="1">
        <v>46</v>
      </c>
      <c r="C48" s="5" t="s">
        <v>120</v>
      </c>
      <c r="D48" s="1">
        <v>12</v>
      </c>
      <c r="E48" s="1">
        <f t="shared" si="0"/>
        <v>17</v>
      </c>
      <c r="F48" s="3" t="s">
        <v>147</v>
      </c>
      <c r="K48" s="11"/>
      <c r="L48" s="11"/>
      <c r="M48" s="11"/>
      <c r="N48" s="11"/>
      <c r="O48" s="11"/>
      <c r="P48" s="11"/>
      <c r="Q48" s="11"/>
      <c r="R48" s="11"/>
      <c r="S48" s="11"/>
      <c r="T48" s="11"/>
      <c r="U48" s="11"/>
      <c r="V48" s="11"/>
    </row>
    <row r="49" spans="1:22" ht="60" x14ac:dyDescent="0.25">
      <c r="A49" s="2" t="s">
        <v>121</v>
      </c>
      <c r="B49" s="1">
        <v>47</v>
      </c>
      <c r="C49" s="5" t="s">
        <v>122</v>
      </c>
      <c r="D49" s="1">
        <v>13</v>
      </c>
      <c r="E49" s="1">
        <f t="shared" si="0"/>
        <v>18</v>
      </c>
      <c r="F49" s="3" t="s">
        <v>148</v>
      </c>
      <c r="K49" s="11"/>
      <c r="L49" s="11"/>
      <c r="M49" s="11"/>
      <c r="N49" s="11"/>
      <c r="O49" s="11"/>
      <c r="P49" s="11"/>
      <c r="Q49" s="11"/>
      <c r="R49" s="11"/>
      <c r="S49" s="11"/>
      <c r="T49" s="11"/>
      <c r="U49" s="11"/>
      <c r="V49" s="11"/>
    </row>
    <row r="50" spans="1:22" ht="45" x14ac:dyDescent="0.25">
      <c r="A50" s="2" t="s">
        <v>123</v>
      </c>
      <c r="B50" s="1">
        <v>48</v>
      </c>
      <c r="C50" s="5" t="s">
        <v>124</v>
      </c>
      <c r="D50" s="1">
        <v>13</v>
      </c>
      <c r="E50" s="1">
        <f t="shared" si="0"/>
        <v>13</v>
      </c>
      <c r="F50" s="3" t="s">
        <v>137</v>
      </c>
    </row>
    <row r="51" spans="1:22" ht="60" x14ac:dyDescent="0.25">
      <c r="A51" s="2" t="s">
        <v>125</v>
      </c>
      <c r="B51" s="1">
        <v>49</v>
      </c>
      <c r="C51" s="5" t="s">
        <v>126</v>
      </c>
      <c r="D51" s="1">
        <v>13</v>
      </c>
      <c r="E51" s="1">
        <f t="shared" si="0"/>
        <v>18</v>
      </c>
      <c r="F51" s="3" t="s">
        <v>150</v>
      </c>
    </row>
    <row r="52" spans="1:22" ht="45" x14ac:dyDescent="0.25">
      <c r="A52" s="2" t="s">
        <v>127</v>
      </c>
      <c r="B52" s="1">
        <v>50</v>
      </c>
      <c r="C52" s="1" t="s">
        <v>128</v>
      </c>
      <c r="D52" s="1">
        <v>18</v>
      </c>
      <c r="E52" s="1">
        <f t="shared" si="0"/>
        <v>24</v>
      </c>
      <c r="F52" s="3" t="s">
        <v>149</v>
      </c>
    </row>
    <row r="53" spans="1:22" ht="60" x14ac:dyDescent="0.25">
      <c r="A53" s="12" t="s">
        <v>157</v>
      </c>
      <c r="B53" s="1">
        <v>51</v>
      </c>
      <c r="C53" s="10" t="s">
        <v>158</v>
      </c>
      <c r="D53" s="1">
        <v>19</v>
      </c>
      <c r="E53" s="1">
        <f t="shared" si="0"/>
        <v>19</v>
      </c>
      <c r="F53" s="4" t="s">
        <v>209</v>
      </c>
    </row>
    <row r="54" spans="1:22" ht="60" x14ac:dyDescent="0.25">
      <c r="A54" s="12" t="s">
        <v>159</v>
      </c>
      <c r="B54" s="1">
        <v>52</v>
      </c>
      <c r="C54" s="10" t="s">
        <v>160</v>
      </c>
      <c r="D54" s="1">
        <v>12</v>
      </c>
      <c r="E54" s="1">
        <f t="shared" si="0"/>
        <v>18</v>
      </c>
      <c r="F54" s="4" t="s">
        <v>210</v>
      </c>
    </row>
    <row r="55" spans="1:22" ht="60" x14ac:dyDescent="0.25">
      <c r="A55" s="12" t="s">
        <v>161</v>
      </c>
      <c r="B55" s="1">
        <v>53</v>
      </c>
      <c r="C55" s="10" t="s">
        <v>162</v>
      </c>
      <c r="D55" s="1">
        <v>13</v>
      </c>
      <c r="E55" s="1">
        <f t="shared" si="0"/>
        <v>18</v>
      </c>
      <c r="F55" s="4" t="s">
        <v>211</v>
      </c>
    </row>
    <row r="56" spans="1:22" ht="60" x14ac:dyDescent="0.25">
      <c r="A56" s="12" t="s">
        <v>163</v>
      </c>
      <c r="B56" s="1">
        <v>54</v>
      </c>
      <c r="C56" s="10" t="s">
        <v>164</v>
      </c>
      <c r="D56" s="1">
        <v>19</v>
      </c>
      <c r="E56" s="1">
        <f t="shared" si="0"/>
        <v>19</v>
      </c>
      <c r="F56" s="4" t="s">
        <v>209</v>
      </c>
    </row>
    <row r="57" spans="1:22" ht="60" x14ac:dyDescent="0.25">
      <c r="A57" s="12" t="s">
        <v>165</v>
      </c>
      <c r="B57" s="1">
        <v>55</v>
      </c>
      <c r="C57" s="10" t="s">
        <v>166</v>
      </c>
      <c r="D57" s="1">
        <v>12</v>
      </c>
      <c r="E57" s="1">
        <f t="shared" si="0"/>
        <v>18</v>
      </c>
      <c r="F57" s="4" t="s">
        <v>210</v>
      </c>
    </row>
    <row r="58" spans="1:22" ht="45" x14ac:dyDescent="0.25">
      <c r="A58" s="12" t="s">
        <v>167</v>
      </c>
      <c r="B58" s="1">
        <v>56</v>
      </c>
      <c r="C58" s="10" t="s">
        <v>168</v>
      </c>
      <c r="D58" s="1">
        <v>14</v>
      </c>
      <c r="E58" s="1">
        <f t="shared" si="0"/>
        <v>18</v>
      </c>
      <c r="F58" s="4" t="s">
        <v>212</v>
      </c>
    </row>
    <row r="59" spans="1:22" ht="60" x14ac:dyDescent="0.25">
      <c r="A59" s="12" t="s">
        <v>169</v>
      </c>
      <c r="B59" s="1">
        <v>57</v>
      </c>
      <c r="C59" s="10" t="s">
        <v>170</v>
      </c>
      <c r="D59" s="1">
        <v>11</v>
      </c>
      <c r="E59" s="1">
        <f t="shared" si="0"/>
        <v>17</v>
      </c>
      <c r="F59" s="4" t="s">
        <v>213</v>
      </c>
    </row>
    <row r="60" spans="1:22" ht="60" x14ac:dyDescent="0.25">
      <c r="A60" s="12" t="s">
        <v>171</v>
      </c>
      <c r="B60" s="1">
        <v>58</v>
      </c>
      <c r="C60" s="10" t="s">
        <v>172</v>
      </c>
      <c r="D60" s="1">
        <v>10</v>
      </c>
      <c r="E60" s="1">
        <f t="shared" si="0"/>
        <v>17</v>
      </c>
      <c r="F60" s="4" t="s">
        <v>214</v>
      </c>
    </row>
    <row r="61" spans="1:22" ht="45" x14ac:dyDescent="0.25">
      <c r="A61" s="12" t="s">
        <v>173</v>
      </c>
      <c r="B61" s="1">
        <v>59</v>
      </c>
      <c r="C61" s="10" t="s">
        <v>174</v>
      </c>
      <c r="D61" s="1">
        <v>27</v>
      </c>
      <c r="E61" s="1">
        <f t="shared" si="0"/>
        <v>27</v>
      </c>
      <c r="F61" s="3" t="s">
        <v>215</v>
      </c>
    </row>
    <row r="62" spans="1:22" ht="60" x14ac:dyDescent="0.25">
      <c r="A62" s="12" t="s">
        <v>175</v>
      </c>
      <c r="B62" s="1">
        <v>60</v>
      </c>
      <c r="C62" s="10" t="s">
        <v>176</v>
      </c>
      <c r="D62" s="1">
        <v>12</v>
      </c>
      <c r="E62" s="1">
        <f t="shared" si="0"/>
        <v>16</v>
      </c>
      <c r="F62" s="3" t="s">
        <v>216</v>
      </c>
    </row>
    <row r="63" spans="1:22" ht="60" x14ac:dyDescent="0.25">
      <c r="A63" s="12" t="s">
        <v>177</v>
      </c>
      <c r="B63" s="1">
        <v>61</v>
      </c>
      <c r="C63" s="10" t="s">
        <v>178</v>
      </c>
      <c r="D63" s="1">
        <v>10</v>
      </c>
      <c r="E63" s="1">
        <f t="shared" si="0"/>
        <v>16</v>
      </c>
      <c r="F63" s="4" t="s">
        <v>217</v>
      </c>
    </row>
    <row r="64" spans="1:22" ht="30" x14ac:dyDescent="0.25">
      <c r="A64" s="12" t="s">
        <v>179</v>
      </c>
      <c r="B64" s="1">
        <v>62</v>
      </c>
      <c r="C64" s="10" t="s">
        <v>180</v>
      </c>
      <c r="D64" s="1">
        <v>12</v>
      </c>
      <c r="E64" s="1">
        <f t="shared" si="0"/>
        <v>18</v>
      </c>
      <c r="F64" s="4" t="s">
        <v>210</v>
      </c>
    </row>
    <row r="65" spans="1:6" ht="60" x14ac:dyDescent="0.25">
      <c r="A65" s="12" t="s">
        <v>181</v>
      </c>
      <c r="B65" s="1">
        <v>63</v>
      </c>
      <c r="C65" s="10" t="s">
        <v>182</v>
      </c>
      <c r="D65" s="1">
        <v>11</v>
      </c>
      <c r="E65" s="1">
        <f t="shared" si="0"/>
        <v>16</v>
      </c>
      <c r="F65" s="4" t="s">
        <v>218</v>
      </c>
    </row>
    <row r="66" spans="1:6" ht="60" x14ac:dyDescent="0.25">
      <c r="A66" s="12" t="s">
        <v>183</v>
      </c>
      <c r="B66" s="1">
        <v>64</v>
      </c>
      <c r="C66" s="10" t="s">
        <v>184</v>
      </c>
      <c r="D66" s="1">
        <v>9</v>
      </c>
      <c r="E66" s="1">
        <f t="shared" si="0"/>
        <v>16</v>
      </c>
      <c r="F66" s="4" t="s">
        <v>219</v>
      </c>
    </row>
    <row r="67" spans="1:6" ht="60" x14ac:dyDescent="0.25">
      <c r="A67" s="12" t="s">
        <v>185</v>
      </c>
      <c r="B67" s="1">
        <v>65</v>
      </c>
      <c r="C67" s="10" t="s">
        <v>186</v>
      </c>
      <c r="D67" s="1">
        <v>17</v>
      </c>
      <c r="E67" s="1">
        <f t="shared" si="0"/>
        <v>17</v>
      </c>
      <c r="F67" s="4" t="s">
        <v>48</v>
      </c>
    </row>
    <row r="68" spans="1:6" ht="45" x14ac:dyDescent="0.25">
      <c r="A68" s="12" t="s">
        <v>187</v>
      </c>
      <c r="B68" s="1">
        <v>66</v>
      </c>
      <c r="C68" s="10" t="s">
        <v>188</v>
      </c>
      <c r="D68" s="1">
        <v>12</v>
      </c>
      <c r="E68" s="1">
        <f t="shared" ref="E68:E102" si="1">(LEN(F68)-LEN(SUBSTITUTE(F68,$G$2,"")))/3</f>
        <v>17</v>
      </c>
      <c r="F68" s="4" t="s">
        <v>220</v>
      </c>
    </row>
    <row r="69" spans="1:6" ht="60" x14ac:dyDescent="0.25">
      <c r="A69" s="12" t="s">
        <v>189</v>
      </c>
      <c r="B69" s="1">
        <v>67</v>
      </c>
      <c r="C69" s="10" t="s">
        <v>190</v>
      </c>
      <c r="D69" s="1">
        <v>11</v>
      </c>
      <c r="E69" s="1">
        <f t="shared" si="1"/>
        <v>16</v>
      </c>
      <c r="F69" s="4" t="s">
        <v>218</v>
      </c>
    </row>
    <row r="70" spans="1:6" ht="60" x14ac:dyDescent="0.25">
      <c r="A70" s="12" t="s">
        <v>191</v>
      </c>
      <c r="B70" s="1">
        <v>68</v>
      </c>
      <c r="C70" s="10" t="s">
        <v>192</v>
      </c>
      <c r="D70" s="1">
        <v>17</v>
      </c>
      <c r="E70" s="1">
        <f t="shared" si="1"/>
        <v>17</v>
      </c>
      <c r="F70" s="3" t="s">
        <v>48</v>
      </c>
    </row>
    <row r="71" spans="1:6" ht="60" x14ac:dyDescent="0.25">
      <c r="A71" s="12" t="s">
        <v>193</v>
      </c>
      <c r="B71" s="1">
        <v>69</v>
      </c>
      <c r="C71" s="10" t="s">
        <v>194</v>
      </c>
      <c r="D71" s="1">
        <v>10</v>
      </c>
      <c r="E71" s="1">
        <f t="shared" si="1"/>
        <v>15</v>
      </c>
      <c r="F71" s="4" t="s">
        <v>221</v>
      </c>
    </row>
    <row r="72" spans="1:6" ht="60" x14ac:dyDescent="0.25">
      <c r="A72" s="12" t="s">
        <v>195</v>
      </c>
      <c r="B72" s="1">
        <v>70</v>
      </c>
      <c r="C72" s="10" t="s">
        <v>196</v>
      </c>
      <c r="D72" s="1">
        <v>9</v>
      </c>
      <c r="E72" s="1">
        <f t="shared" si="1"/>
        <v>15</v>
      </c>
      <c r="F72" s="4" t="s">
        <v>222</v>
      </c>
    </row>
    <row r="73" spans="1:6" ht="60" x14ac:dyDescent="0.25">
      <c r="A73" s="12" t="s">
        <v>197</v>
      </c>
      <c r="B73" s="1">
        <v>71</v>
      </c>
      <c r="C73" s="10" t="s">
        <v>198</v>
      </c>
      <c r="D73" s="1">
        <v>7</v>
      </c>
      <c r="E73" s="1">
        <f t="shared" si="1"/>
        <v>14</v>
      </c>
      <c r="F73" s="4" t="s">
        <v>223</v>
      </c>
    </row>
    <row r="74" spans="1:6" ht="45" x14ac:dyDescent="0.25">
      <c r="A74" s="12" t="s">
        <v>199</v>
      </c>
      <c r="B74" s="1">
        <v>72</v>
      </c>
      <c r="C74" s="10" t="s">
        <v>200</v>
      </c>
      <c r="D74" s="1">
        <v>33</v>
      </c>
      <c r="E74" s="1">
        <f t="shared" si="1"/>
        <v>39</v>
      </c>
      <c r="F74" s="4" t="s">
        <v>74</v>
      </c>
    </row>
    <row r="75" spans="1:6" ht="45" x14ac:dyDescent="0.25">
      <c r="A75" s="12" t="s">
        <v>201</v>
      </c>
      <c r="B75" s="1">
        <v>73</v>
      </c>
      <c r="C75" s="10" t="s">
        <v>202</v>
      </c>
      <c r="D75" s="1">
        <v>32</v>
      </c>
      <c r="E75" s="1">
        <f t="shared" si="1"/>
        <v>34</v>
      </c>
      <c r="F75" s="4" t="s">
        <v>224</v>
      </c>
    </row>
    <row r="76" spans="1:6" ht="60" x14ac:dyDescent="0.25">
      <c r="A76" s="12" t="s">
        <v>203</v>
      </c>
      <c r="B76" s="1">
        <v>74</v>
      </c>
      <c r="C76" s="10" t="s">
        <v>204</v>
      </c>
      <c r="D76" s="1">
        <v>16</v>
      </c>
      <c r="E76" s="1">
        <f t="shared" si="1"/>
        <v>16</v>
      </c>
      <c r="F76" s="3" t="s">
        <v>75</v>
      </c>
    </row>
    <row r="77" spans="1:6" ht="60" x14ac:dyDescent="0.25">
      <c r="A77" s="12" t="s">
        <v>205</v>
      </c>
      <c r="B77" s="1">
        <v>75</v>
      </c>
      <c r="C77" s="10" t="s">
        <v>206</v>
      </c>
      <c r="D77" s="1">
        <v>17</v>
      </c>
      <c r="E77" s="1">
        <f t="shared" si="1"/>
        <v>17</v>
      </c>
      <c r="F77" s="3" t="s">
        <v>48</v>
      </c>
    </row>
    <row r="78" spans="1:6" ht="45" x14ac:dyDescent="0.25">
      <c r="A78" s="12" t="s">
        <v>207</v>
      </c>
      <c r="B78" s="1">
        <v>76</v>
      </c>
      <c r="C78" s="10" t="s">
        <v>208</v>
      </c>
      <c r="D78" s="1">
        <v>26</v>
      </c>
      <c r="E78" s="1">
        <f t="shared" si="1"/>
        <v>38</v>
      </c>
      <c r="F78" s="4" t="s">
        <v>132</v>
      </c>
    </row>
    <row r="79" spans="1:6" ht="60" x14ac:dyDescent="0.25">
      <c r="A79" s="12" t="s">
        <v>225</v>
      </c>
      <c r="B79" s="1">
        <v>77</v>
      </c>
      <c r="C79" s="10" t="s">
        <v>226</v>
      </c>
      <c r="D79" s="1">
        <v>13</v>
      </c>
      <c r="E79" s="1">
        <f t="shared" si="1"/>
        <v>15</v>
      </c>
      <c r="F79" s="4" t="s">
        <v>273</v>
      </c>
    </row>
    <row r="80" spans="1:6" ht="60" x14ac:dyDescent="0.25">
      <c r="A80" s="12" t="s">
        <v>227</v>
      </c>
      <c r="B80" s="1">
        <v>78</v>
      </c>
      <c r="C80" s="10" t="s">
        <v>228</v>
      </c>
      <c r="D80" s="1">
        <v>8</v>
      </c>
      <c r="E80" s="1">
        <f t="shared" si="1"/>
        <v>14</v>
      </c>
      <c r="F80" s="4" t="s">
        <v>134</v>
      </c>
    </row>
    <row r="81" spans="1:6" ht="60" x14ac:dyDescent="0.25">
      <c r="A81" s="12" t="s">
        <v>229</v>
      </c>
      <c r="B81" s="1">
        <v>79</v>
      </c>
      <c r="C81" s="10" t="s">
        <v>230</v>
      </c>
      <c r="D81" s="1">
        <v>8</v>
      </c>
      <c r="E81" s="1">
        <f t="shared" si="1"/>
        <v>13</v>
      </c>
      <c r="F81" s="4" t="s">
        <v>274</v>
      </c>
    </row>
    <row r="82" spans="1:6" ht="45" x14ac:dyDescent="0.25">
      <c r="A82" s="12" t="s">
        <v>231</v>
      </c>
      <c r="B82" s="1">
        <v>80</v>
      </c>
      <c r="C82" s="10" t="s">
        <v>232</v>
      </c>
      <c r="D82" s="1">
        <v>8</v>
      </c>
      <c r="E82" s="1">
        <f t="shared" si="1"/>
        <v>15</v>
      </c>
      <c r="F82" s="4" t="s">
        <v>275</v>
      </c>
    </row>
    <row r="83" spans="1:6" ht="45" x14ac:dyDescent="0.25">
      <c r="A83" s="12" t="s">
        <v>233</v>
      </c>
      <c r="B83" s="1">
        <v>81</v>
      </c>
      <c r="C83" s="10" t="s">
        <v>234</v>
      </c>
      <c r="D83" s="1">
        <v>9</v>
      </c>
      <c r="E83" s="1">
        <f t="shared" si="1"/>
        <v>15</v>
      </c>
      <c r="F83" s="4" t="s">
        <v>276</v>
      </c>
    </row>
    <row r="84" spans="1:6" ht="60" x14ac:dyDescent="0.25">
      <c r="A84" s="12" t="s">
        <v>235</v>
      </c>
      <c r="B84" s="1">
        <v>82</v>
      </c>
      <c r="C84" s="10" t="s">
        <v>236</v>
      </c>
      <c r="D84" s="1">
        <v>9</v>
      </c>
      <c r="E84" s="1">
        <f t="shared" si="1"/>
        <v>14</v>
      </c>
      <c r="F84" s="3" t="s">
        <v>277</v>
      </c>
    </row>
    <row r="85" spans="1:6" ht="60" x14ac:dyDescent="0.25">
      <c r="A85" s="12" t="s">
        <v>237</v>
      </c>
      <c r="B85" s="1">
        <v>83</v>
      </c>
      <c r="C85" s="10" t="s">
        <v>238</v>
      </c>
      <c r="D85" s="1">
        <v>6</v>
      </c>
      <c r="E85" s="1">
        <f t="shared" si="1"/>
        <v>13</v>
      </c>
      <c r="F85" s="4" t="s">
        <v>278</v>
      </c>
    </row>
    <row r="86" spans="1:6" ht="60" x14ac:dyDescent="0.25">
      <c r="A86" s="12" t="s">
        <v>239</v>
      </c>
      <c r="B86" s="1">
        <v>84</v>
      </c>
      <c r="C86" s="10" t="s">
        <v>240</v>
      </c>
      <c r="D86" s="1">
        <v>12</v>
      </c>
      <c r="E86" s="1">
        <f t="shared" si="1"/>
        <v>14</v>
      </c>
      <c r="F86" s="3" t="s">
        <v>279</v>
      </c>
    </row>
    <row r="87" spans="1:6" ht="60" x14ac:dyDescent="0.25">
      <c r="A87" s="12" t="s">
        <v>241</v>
      </c>
      <c r="B87" s="1">
        <v>85</v>
      </c>
      <c r="C87" s="10" t="s">
        <v>242</v>
      </c>
      <c r="D87" s="1">
        <v>7</v>
      </c>
      <c r="E87" s="1">
        <f t="shared" si="1"/>
        <v>13</v>
      </c>
      <c r="F87" s="3" t="s">
        <v>131</v>
      </c>
    </row>
    <row r="88" spans="1:6" ht="60" x14ac:dyDescent="0.25">
      <c r="A88" s="12" t="s">
        <v>243</v>
      </c>
      <c r="B88" s="1">
        <v>86</v>
      </c>
      <c r="C88" s="10" t="s">
        <v>244</v>
      </c>
      <c r="D88" s="1">
        <v>7</v>
      </c>
      <c r="E88" s="1">
        <f t="shared" si="1"/>
        <v>12</v>
      </c>
      <c r="F88" s="3" t="s">
        <v>280</v>
      </c>
    </row>
    <row r="89" spans="1:6" ht="45" x14ac:dyDescent="0.25">
      <c r="A89" s="12" t="s">
        <v>245</v>
      </c>
      <c r="B89" s="1">
        <v>87</v>
      </c>
      <c r="C89" s="1" t="s">
        <v>246</v>
      </c>
      <c r="D89" s="1">
        <v>13</v>
      </c>
      <c r="E89" s="1">
        <f t="shared" si="1"/>
        <v>20</v>
      </c>
      <c r="F89" s="3" t="s">
        <v>141</v>
      </c>
    </row>
    <row r="90" spans="1:6" ht="60" x14ac:dyDescent="0.25">
      <c r="A90" s="12" t="s">
        <v>247</v>
      </c>
      <c r="B90" s="1">
        <v>88</v>
      </c>
      <c r="C90" s="10" t="s">
        <v>248</v>
      </c>
      <c r="D90" s="1">
        <v>8</v>
      </c>
      <c r="E90" s="1">
        <f t="shared" si="1"/>
        <v>13</v>
      </c>
      <c r="F90" s="4" t="s">
        <v>281</v>
      </c>
    </row>
    <row r="91" spans="1:6" ht="45" x14ac:dyDescent="0.25">
      <c r="A91" s="12" t="s">
        <v>249</v>
      </c>
      <c r="B91" s="1">
        <v>89</v>
      </c>
      <c r="C91" s="10" t="s">
        <v>250</v>
      </c>
      <c r="D91" s="1">
        <v>13</v>
      </c>
      <c r="E91" s="1">
        <f t="shared" si="1"/>
        <v>19</v>
      </c>
      <c r="F91" s="3" t="s">
        <v>139</v>
      </c>
    </row>
    <row r="92" spans="1:6" ht="45" x14ac:dyDescent="0.25">
      <c r="A92" s="12" t="s">
        <v>251</v>
      </c>
      <c r="B92" s="1">
        <v>90</v>
      </c>
      <c r="C92" s="10" t="s">
        <v>252</v>
      </c>
      <c r="D92" s="1">
        <v>26</v>
      </c>
      <c r="E92" s="1">
        <f t="shared" si="1"/>
        <v>48</v>
      </c>
      <c r="F92" s="4" t="s">
        <v>282</v>
      </c>
    </row>
    <row r="93" spans="1:6" ht="45" x14ac:dyDescent="0.25">
      <c r="A93" s="12" t="s">
        <v>253</v>
      </c>
      <c r="B93" s="1">
        <v>91</v>
      </c>
      <c r="C93" s="10" t="s">
        <v>254</v>
      </c>
      <c r="D93" s="1">
        <v>25</v>
      </c>
      <c r="E93" s="1">
        <f t="shared" si="1"/>
        <v>25</v>
      </c>
      <c r="F93" s="3" t="s">
        <v>286</v>
      </c>
    </row>
    <row r="94" spans="1:6" ht="45" x14ac:dyDescent="0.25">
      <c r="A94" s="12" t="s">
        <v>255</v>
      </c>
      <c r="B94" s="1">
        <v>92</v>
      </c>
      <c r="C94" s="10" t="s">
        <v>256</v>
      </c>
      <c r="D94" s="1">
        <v>14</v>
      </c>
      <c r="E94" s="1">
        <f t="shared" si="1"/>
        <v>20</v>
      </c>
      <c r="F94" s="3" t="s">
        <v>142</v>
      </c>
    </row>
    <row r="95" spans="1:6" ht="45" x14ac:dyDescent="0.25">
      <c r="A95" s="12" t="s">
        <v>257</v>
      </c>
      <c r="B95" s="1">
        <v>93</v>
      </c>
      <c r="C95" s="10" t="s">
        <v>258</v>
      </c>
      <c r="D95" s="1">
        <v>15</v>
      </c>
      <c r="E95" s="1">
        <f t="shared" si="1"/>
        <v>20</v>
      </c>
      <c r="F95" s="3" t="s">
        <v>144</v>
      </c>
    </row>
    <row r="96" spans="1:6" ht="45" x14ac:dyDescent="0.25">
      <c r="A96" s="12" t="s">
        <v>259</v>
      </c>
      <c r="B96" s="1">
        <v>94</v>
      </c>
      <c r="C96" s="10" t="s">
        <v>260</v>
      </c>
      <c r="D96" s="1">
        <v>12</v>
      </c>
      <c r="E96" s="1">
        <f t="shared" si="1"/>
        <v>19</v>
      </c>
      <c r="F96" s="3" t="s">
        <v>145</v>
      </c>
    </row>
    <row r="97" spans="1:6" ht="60" x14ac:dyDescent="0.25">
      <c r="A97" s="12" t="s">
        <v>261</v>
      </c>
      <c r="B97" s="1">
        <v>95</v>
      </c>
      <c r="C97" s="10" t="s">
        <v>262</v>
      </c>
      <c r="D97" s="1">
        <v>13</v>
      </c>
      <c r="E97" s="1">
        <f t="shared" si="1"/>
        <v>13</v>
      </c>
      <c r="F97" s="3" t="s">
        <v>137</v>
      </c>
    </row>
    <row r="98" spans="1:6" ht="45" x14ac:dyDescent="0.25">
      <c r="A98" s="12" t="s">
        <v>263</v>
      </c>
      <c r="B98" s="1">
        <v>96</v>
      </c>
      <c r="C98" s="10" t="s">
        <v>264</v>
      </c>
      <c r="D98" s="1">
        <v>11</v>
      </c>
      <c r="E98" s="1">
        <f t="shared" si="1"/>
        <v>17</v>
      </c>
      <c r="F98" s="3" t="s">
        <v>283</v>
      </c>
    </row>
    <row r="99" spans="1:6" ht="60" x14ac:dyDescent="0.25">
      <c r="A99" s="12" t="s">
        <v>265</v>
      </c>
      <c r="B99" s="1">
        <v>97</v>
      </c>
      <c r="C99" s="10" t="s">
        <v>266</v>
      </c>
      <c r="D99" s="1">
        <v>10</v>
      </c>
      <c r="E99" s="1">
        <f t="shared" si="1"/>
        <v>12</v>
      </c>
      <c r="F99" s="4" t="s">
        <v>284</v>
      </c>
    </row>
    <row r="100" spans="1:6" ht="45" x14ac:dyDescent="0.25">
      <c r="A100" s="12" t="s">
        <v>267</v>
      </c>
      <c r="B100" s="1">
        <v>98</v>
      </c>
      <c r="C100" s="10" t="s">
        <v>268</v>
      </c>
      <c r="D100" s="1">
        <v>13</v>
      </c>
      <c r="E100" s="1">
        <f t="shared" si="1"/>
        <v>20</v>
      </c>
      <c r="F100" s="3" t="s">
        <v>146</v>
      </c>
    </row>
    <row r="101" spans="1:6" ht="45" x14ac:dyDescent="0.25">
      <c r="A101" s="12" t="s">
        <v>269</v>
      </c>
      <c r="B101" s="1">
        <v>99</v>
      </c>
      <c r="C101" s="10" t="s">
        <v>270</v>
      </c>
      <c r="D101" s="1">
        <v>20</v>
      </c>
      <c r="E101" s="1">
        <f t="shared" si="1"/>
        <v>20</v>
      </c>
      <c r="F101" s="3" t="s">
        <v>285</v>
      </c>
    </row>
    <row r="102" spans="1:6" ht="60" x14ac:dyDescent="0.25">
      <c r="A102" s="12" t="s">
        <v>271</v>
      </c>
      <c r="B102" s="1">
        <v>100</v>
      </c>
      <c r="C102" s="10" t="s">
        <v>272</v>
      </c>
      <c r="D102" s="1">
        <v>13</v>
      </c>
      <c r="E102" s="1">
        <f t="shared" si="1"/>
        <v>18</v>
      </c>
      <c r="F102" s="4" t="s">
        <v>148</v>
      </c>
    </row>
  </sheetData>
  <conditionalFormatting sqref="D3:D102">
    <cfRule type="colorScale" priority="6">
      <colorScale>
        <cfvo type="min"/>
        <cfvo type="percentile" val="50"/>
        <cfvo type="max"/>
        <color rgb="FF63BE7B"/>
        <color rgb="FFFFEB84"/>
        <color rgb="FFF8696B"/>
      </colorScale>
    </cfRule>
  </conditionalFormatting>
  <conditionalFormatting sqref="E3:E102">
    <cfRule type="cellIs" dxfId="0" priority="1" operator="between">
      <formula>15</formula>
      <formula>20</formula>
    </cfRule>
  </conditionalFormatting>
  <hyperlinks>
    <hyperlink ref="A13" r:id="rId1"/>
    <hyperlink ref="A22" r:id="rId2"/>
    <hyperlink ref="A32" r:id="rId3"/>
    <hyperlink ref="A53" r:id="rId4"/>
    <hyperlink ref="A54" r:id="rId5"/>
    <hyperlink ref="A55" r:id="rId6"/>
    <hyperlink ref="A56" r:id="rId7"/>
    <hyperlink ref="A57" r:id="rId8"/>
    <hyperlink ref="A58" r:id="rId9"/>
    <hyperlink ref="A59" r:id="rId10"/>
    <hyperlink ref="A60" r:id="rId11"/>
    <hyperlink ref="A61" r:id="rId12"/>
    <hyperlink ref="A62" r:id="rId13"/>
    <hyperlink ref="A63" r:id="rId14"/>
    <hyperlink ref="A64" r:id="rId15"/>
    <hyperlink ref="A65" r:id="rId16"/>
    <hyperlink ref="A66" r:id="rId17"/>
    <hyperlink ref="A67" r:id="rId18"/>
    <hyperlink ref="A68" r:id="rId19"/>
    <hyperlink ref="A69" r:id="rId20"/>
    <hyperlink ref="A70" r:id="rId21"/>
    <hyperlink ref="A71" r:id="rId22"/>
    <hyperlink ref="A72" r:id="rId23"/>
    <hyperlink ref="A73" r:id="rId24"/>
    <hyperlink ref="A74" r:id="rId25"/>
    <hyperlink ref="A75" r:id="rId26"/>
    <hyperlink ref="A76" r:id="rId27"/>
    <hyperlink ref="A77" r:id="rId28"/>
    <hyperlink ref="A78" r:id="rId29"/>
    <hyperlink ref="A79" r:id="rId30"/>
    <hyperlink ref="A80" r:id="rId31"/>
    <hyperlink ref="A81" r:id="rId32"/>
    <hyperlink ref="A82" r:id="rId33"/>
    <hyperlink ref="A83" r:id="rId34"/>
    <hyperlink ref="A84" r:id="rId35"/>
    <hyperlink ref="A85" r:id="rId36"/>
    <hyperlink ref="A86" r:id="rId37"/>
    <hyperlink ref="A87" r:id="rId38"/>
    <hyperlink ref="A88" r:id="rId39"/>
    <hyperlink ref="A89" r:id="rId40"/>
    <hyperlink ref="A90" r:id="rId41"/>
    <hyperlink ref="A91" r:id="rId42"/>
    <hyperlink ref="A92" r:id="rId43"/>
    <hyperlink ref="A93" r:id="rId44"/>
    <hyperlink ref="A94" r:id="rId45"/>
    <hyperlink ref="A95" r:id="rId46"/>
    <hyperlink ref="A96" r:id="rId47"/>
    <hyperlink ref="A97" r:id="rId48"/>
    <hyperlink ref="A98" r:id="rId49"/>
    <hyperlink ref="A99" r:id="rId50"/>
    <hyperlink ref="A100" r:id="rId51"/>
    <hyperlink ref="A101" r:id="rId52"/>
    <hyperlink ref="A102" r:id="rId53"/>
    <hyperlink ref="A1" r:id="rId54"/>
  </hyperlinks>
  <pageMargins left="0.7" right="0.7" top="0.75" bottom="0.75" header="0.3" footer="0.3"/>
  <pageSetup orientation="portrait" r:id="rId55"/>
  <drawing r:id="rId56"/>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GAS repeats</vt:lpstr>
    </vt:vector>
  </TitlesOfParts>
  <Company>WVU HS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ukomski Lab</dc:creator>
  <cp:lastModifiedBy>Lukomski Lab</cp:lastModifiedBy>
  <dcterms:created xsi:type="dcterms:W3CDTF">2019-03-14T15:20:23Z</dcterms:created>
  <dcterms:modified xsi:type="dcterms:W3CDTF">2020-07-25T19:06:06Z</dcterms:modified>
</cp:coreProperties>
</file>